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Questa_cartella_di_lavoro"/>
  <bookViews>
    <workbookView xWindow="0" yWindow="0" windowWidth="20490" windowHeight="7530" tabRatio="876"/>
  </bookViews>
  <sheets>
    <sheet name="S3 Table" sheetId="24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4" i="24" l="1"/>
  <c r="L16" i="24"/>
  <c r="M16" i="24" s="1"/>
  <c r="K7" i="24"/>
  <c r="L7" i="24"/>
  <c r="M7" i="24" s="1"/>
  <c r="K8" i="24"/>
  <c r="L8" i="24"/>
  <c r="M8" i="24" s="1"/>
  <c r="K9" i="24"/>
  <c r="L9" i="24"/>
  <c r="M9" i="24" s="1"/>
  <c r="K10" i="24"/>
  <c r="L10" i="24"/>
  <c r="M10" i="24" s="1"/>
  <c r="K11" i="24"/>
  <c r="L11" i="24"/>
  <c r="M11" i="24" s="1"/>
  <c r="K12" i="24"/>
  <c r="L12" i="24"/>
  <c r="M12" i="24" s="1"/>
  <c r="K13" i="24"/>
  <c r="L13" i="24"/>
  <c r="M13" i="24" s="1"/>
  <c r="K14" i="24"/>
  <c r="L14" i="24"/>
  <c r="M14" i="24" s="1"/>
  <c r="K15" i="24"/>
  <c r="L15" i="24"/>
  <c r="M15" i="24" s="1"/>
  <c r="K16" i="24"/>
  <c r="K17" i="24"/>
  <c r="L17" i="24"/>
  <c r="M17" i="24" s="1"/>
  <c r="K18" i="24"/>
  <c r="L18" i="24"/>
  <c r="M18" i="24" s="1"/>
  <c r="K19" i="24"/>
  <c r="L19" i="24"/>
  <c r="M19" i="24" s="1"/>
  <c r="K20" i="24"/>
  <c r="L20" i="24"/>
  <c r="M20" i="24" s="1"/>
  <c r="K21" i="24"/>
  <c r="L21" i="24"/>
  <c r="M21" i="24" s="1"/>
  <c r="K22" i="24"/>
  <c r="L22" i="24"/>
  <c r="M22" i="24" s="1"/>
  <c r="K23" i="24"/>
  <c r="L23" i="24"/>
  <c r="M23" i="24" s="1"/>
  <c r="K24" i="24"/>
  <c r="L24" i="24"/>
  <c r="M24" i="24" s="1"/>
  <c r="K25" i="24"/>
  <c r="L25" i="24"/>
  <c r="M25" i="24" s="1"/>
  <c r="K26" i="24"/>
  <c r="L26" i="24"/>
  <c r="M26" i="24" s="1"/>
  <c r="K27" i="24"/>
  <c r="L27" i="24"/>
  <c r="M27" i="24" s="1"/>
  <c r="K28" i="24"/>
  <c r="L28" i="24"/>
  <c r="M28" i="24" s="1"/>
  <c r="K29" i="24"/>
  <c r="L29" i="24"/>
  <c r="M29" i="24" s="1"/>
  <c r="K30" i="24"/>
  <c r="L30" i="24"/>
  <c r="M30" i="24" s="1"/>
  <c r="K31" i="24"/>
  <c r="L31" i="24"/>
  <c r="M31" i="24" s="1"/>
  <c r="K32" i="24"/>
  <c r="L32" i="24"/>
  <c r="M32" i="24" s="1"/>
  <c r="K33" i="24"/>
  <c r="L33" i="24"/>
  <c r="M33" i="24" s="1"/>
  <c r="L34" i="24"/>
  <c r="M34" i="24" s="1"/>
  <c r="K35" i="24"/>
  <c r="L35" i="24"/>
  <c r="M35" i="24" s="1"/>
  <c r="K36" i="24"/>
  <c r="L36" i="24"/>
  <c r="M36" i="24" s="1"/>
  <c r="K37" i="24"/>
  <c r="L37" i="24"/>
  <c r="M37" i="24" s="1"/>
  <c r="K38" i="24"/>
  <c r="L38" i="24"/>
  <c r="M38" i="24" s="1"/>
  <c r="K39" i="24"/>
  <c r="L39" i="24"/>
  <c r="M39" i="24" s="1"/>
  <c r="K40" i="24"/>
  <c r="L40" i="24"/>
  <c r="M40" i="24" s="1"/>
  <c r="K41" i="24"/>
  <c r="L41" i="24"/>
  <c r="M41" i="24" s="1"/>
  <c r="K42" i="24"/>
  <c r="L42" i="24"/>
  <c r="M42" i="24" s="1"/>
  <c r="K43" i="24"/>
  <c r="L43" i="24"/>
  <c r="M43" i="24" s="1"/>
  <c r="K44" i="24"/>
  <c r="L44" i="24"/>
  <c r="M44" i="24" s="1"/>
  <c r="K45" i="24"/>
  <c r="L45" i="24"/>
  <c r="M45" i="24" s="1"/>
  <c r="K46" i="24"/>
  <c r="L46" i="24"/>
  <c r="M46" i="24" s="1"/>
  <c r="K47" i="24"/>
  <c r="L47" i="24"/>
  <c r="M47" i="24" s="1"/>
  <c r="K48" i="24"/>
  <c r="L48" i="24"/>
  <c r="M48" i="24" s="1"/>
  <c r="K49" i="24"/>
  <c r="L49" i="24"/>
  <c r="M49" i="24" s="1"/>
  <c r="K50" i="24"/>
  <c r="L50" i="24"/>
  <c r="M50" i="24" s="1"/>
  <c r="K51" i="24"/>
  <c r="L51" i="24"/>
  <c r="M51" i="24" s="1"/>
  <c r="K52" i="24"/>
  <c r="L52" i="24"/>
  <c r="M52" i="24" s="1"/>
  <c r="K53" i="24"/>
  <c r="L53" i="24"/>
  <c r="M53" i="24" s="1"/>
  <c r="K54" i="24"/>
  <c r="L54" i="24"/>
  <c r="M54" i="24" s="1"/>
  <c r="L6" i="24"/>
  <c r="M6" i="24" s="1"/>
  <c r="K6" i="24"/>
</calcChain>
</file>

<file path=xl/sharedStrings.xml><?xml version="1.0" encoding="utf-8"?>
<sst xmlns="http://schemas.openxmlformats.org/spreadsheetml/2006/main" count="79" uniqueCount="79">
  <si>
    <t>Hexanal</t>
  </si>
  <si>
    <t>Pentanal</t>
  </si>
  <si>
    <t>Heptanal</t>
  </si>
  <si>
    <t>Octanal</t>
  </si>
  <si>
    <t>Nonanal</t>
  </si>
  <si>
    <t>Decanal</t>
  </si>
  <si>
    <t>(E)-2-Nonenal</t>
  </si>
  <si>
    <t>(E)-2-Decenal</t>
  </si>
  <si>
    <t>1-Pentanol</t>
  </si>
  <si>
    <t>3-Pentanol</t>
  </si>
  <si>
    <t>1-Hexanol</t>
  </si>
  <si>
    <t>1-Heptanol</t>
  </si>
  <si>
    <t>1-Octanol</t>
  </si>
  <si>
    <t>2-Octanol</t>
  </si>
  <si>
    <t>1-Nonanol</t>
  </si>
  <si>
    <t>1-Decanol</t>
  </si>
  <si>
    <t>3-Methyl-1-butanol</t>
  </si>
  <si>
    <t>2-Pentanone</t>
  </si>
  <si>
    <t>2-Hexanone</t>
  </si>
  <si>
    <t>2-Heptanone</t>
  </si>
  <si>
    <t>2-Octanone</t>
  </si>
  <si>
    <t>2-Nonanone</t>
  </si>
  <si>
    <t>2-Decanone</t>
  </si>
  <si>
    <t>2-Undecanone</t>
  </si>
  <si>
    <t>2-Tridecanone</t>
  </si>
  <si>
    <t>(Z)-3-Hexenyl acetate</t>
  </si>
  <si>
    <t>(E)-2-Hexenyl acetate</t>
  </si>
  <si>
    <t>Limonene</t>
  </si>
  <si>
    <t>Myrcene</t>
  </si>
  <si>
    <t>Phenylacetaldehyde</t>
  </si>
  <si>
    <t>Benzaldehyde</t>
  </si>
  <si>
    <t>Vanillin</t>
  </si>
  <si>
    <t>Phenethyl alcohol</t>
  </si>
  <si>
    <t>E-2-Hexenal</t>
  </si>
  <si>
    <t>Sulcatol</t>
  </si>
  <si>
    <t>Sulcatone</t>
  </si>
  <si>
    <t>1,8-Cineole</t>
  </si>
  <si>
    <t>Methyl-salicylate</t>
  </si>
  <si>
    <t>α-Pinene</t>
  </si>
  <si>
    <t>β-Pinene</t>
  </si>
  <si>
    <t>α-Farnesene</t>
  </si>
  <si>
    <t>β-Caryophyllene</t>
  </si>
  <si>
    <t>(±)Linalool</t>
  </si>
  <si>
    <t>Mean</t>
  </si>
  <si>
    <t>S.D.</t>
  </si>
  <si>
    <t>S.E.</t>
  </si>
  <si>
    <t>Male 1</t>
  </si>
  <si>
    <t>Male 2</t>
  </si>
  <si>
    <t>Male 3</t>
  </si>
  <si>
    <t>Male 4</t>
  </si>
  <si>
    <t>Male 5</t>
  </si>
  <si>
    <t>Male 6</t>
  </si>
  <si>
    <t>Male 7</t>
  </si>
  <si>
    <t>Male 8</t>
  </si>
  <si>
    <t>Standard1</t>
  </si>
  <si>
    <t>Standard2</t>
  </si>
  <si>
    <t>Standard3</t>
  </si>
  <si>
    <t>Standard4</t>
  </si>
  <si>
    <t>Standard5</t>
  </si>
  <si>
    <t>Standard6</t>
  </si>
  <si>
    <t>Standard7</t>
  </si>
  <si>
    <t>Standard8</t>
  </si>
  <si>
    <t>Control1</t>
  </si>
  <si>
    <t>Control2</t>
  </si>
  <si>
    <t>Control3</t>
  </si>
  <si>
    <t>Control4</t>
  </si>
  <si>
    <t>Control5</t>
  </si>
  <si>
    <t>Control6</t>
  </si>
  <si>
    <t>Control7</t>
  </si>
  <si>
    <t>Control8</t>
  </si>
  <si>
    <t>Stimuli</t>
  </si>
  <si>
    <r>
      <t>(</t>
    </r>
    <r>
      <rPr>
        <i/>
        <sz val="12"/>
        <color theme="1"/>
        <rFont val="Times New Roman"/>
        <family val="1"/>
      </rPr>
      <t>E,E</t>
    </r>
    <r>
      <rPr>
        <sz val="12"/>
        <color theme="1"/>
        <rFont val="Times New Roman"/>
        <family val="1"/>
      </rPr>
      <t>)-2,4-Hexadienal</t>
    </r>
  </si>
  <si>
    <r>
      <t>(</t>
    </r>
    <r>
      <rPr>
        <i/>
        <sz val="12"/>
        <color theme="1"/>
        <rFont val="Times New Roman"/>
        <family val="1"/>
      </rPr>
      <t>E,E</t>
    </r>
    <r>
      <rPr>
        <sz val="12"/>
        <color theme="1"/>
        <rFont val="Times New Roman"/>
        <family val="1"/>
      </rPr>
      <t>)-2,4-Heptadienal</t>
    </r>
  </si>
  <si>
    <r>
      <t>(</t>
    </r>
    <r>
      <rPr>
        <i/>
        <sz val="12"/>
        <color theme="1"/>
        <rFont val="Times New Roman"/>
        <family val="1"/>
      </rPr>
      <t>E,E</t>
    </r>
    <r>
      <rPr>
        <sz val="12"/>
        <color theme="1"/>
        <rFont val="Times New Roman"/>
        <family val="1"/>
      </rPr>
      <t>)-2,4-Nonadienal</t>
    </r>
  </si>
  <si>
    <r>
      <t>(</t>
    </r>
    <r>
      <rPr>
        <i/>
        <sz val="12"/>
        <color theme="1"/>
        <rFont val="Times New Roman"/>
        <family val="1"/>
      </rPr>
      <t>E,E</t>
    </r>
    <r>
      <rPr>
        <sz val="12"/>
        <color theme="1"/>
        <rFont val="Times New Roman"/>
        <family val="1"/>
      </rPr>
      <t>)-2,4-Decadienal</t>
    </r>
  </si>
  <si>
    <t>Corrected EAG responses (mV)</t>
  </si>
  <si>
    <t>(E)-2-Heptenal</t>
  </si>
  <si>
    <t>(E)-2-Octenal</t>
  </si>
  <si>
    <r>
      <t>S3 Table. Corrected EAG responses of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individual </t>
    </r>
    <r>
      <rPr>
        <b/>
        <i/>
        <sz val="12"/>
        <color theme="1"/>
        <rFont val="Times New Roman"/>
        <family val="1"/>
      </rPr>
      <t>Philaenus spumarius</t>
    </r>
    <r>
      <rPr>
        <b/>
        <sz val="12"/>
        <color theme="1"/>
        <rFont val="Times New Roman"/>
        <family val="1"/>
      </rPr>
      <t xml:space="preserve"> males (n = 8) to a range of volatile organic compounds (VOCs) and to Z3-hexenol and mineral oil respectively used as standard and control stimuli during the experi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0" xfId="0" applyFont="1"/>
    <xf numFmtId="164" fontId="2" fillId="0" borderId="0" xfId="0" applyNumberFormat="1" applyFont="1"/>
    <xf numFmtId="164" fontId="2" fillId="0" borderId="0" xfId="0" applyNumberFormat="1" applyFont="1" applyFill="1"/>
    <xf numFmtId="0" fontId="3" fillId="0" borderId="0" xfId="0" applyFont="1" applyAlignment="1">
      <alignment horizontal="center"/>
    </xf>
    <xf numFmtId="164" fontId="2" fillId="0" borderId="0" xfId="0" applyNumberFormat="1" applyFont="1" applyAlignment="1">
      <alignment horizontal="right"/>
    </xf>
    <xf numFmtId="0" fontId="1" fillId="0" borderId="0" xfId="0" applyFont="1" applyFill="1"/>
    <xf numFmtId="0" fontId="4" fillId="0" borderId="0" xfId="0" applyFont="1" applyFill="1" applyBorder="1"/>
    <xf numFmtId="0" fontId="1" fillId="0" borderId="0" xfId="0" applyFont="1" applyBorder="1"/>
    <xf numFmtId="2" fontId="5" fillId="0" borderId="0" xfId="0" applyNumberFormat="1" applyFont="1"/>
    <xf numFmtId="2" fontId="1" fillId="0" borderId="0" xfId="0" applyNumberFormat="1" applyFont="1"/>
    <xf numFmtId="165" fontId="1" fillId="0" borderId="0" xfId="0" applyNumberFormat="1" applyFont="1"/>
    <xf numFmtId="165" fontId="5" fillId="0" borderId="0" xfId="0" applyNumberFormat="1" applyFont="1"/>
    <xf numFmtId="0" fontId="4" fillId="0" borderId="0" xfId="0" applyFont="1" applyFill="1"/>
    <xf numFmtId="164" fontId="3" fillId="0" borderId="0" xfId="0" applyNumberFormat="1" applyFont="1"/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7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2" fillId="0" borderId="0" xfId="0" applyFont="1" applyAlignment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justify" vertical="top" wrapText="1"/>
    </xf>
    <xf numFmtId="0" fontId="0" fillId="0" borderId="0" xfId="0" applyAlignment="1">
      <alignment horizontal="justify" vertical="top" wrapText="1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4"/>
  <sheetViews>
    <sheetView tabSelected="1" zoomScale="85" zoomScaleNormal="85" workbookViewId="0">
      <selection activeCell="O12" sqref="O12"/>
    </sheetView>
  </sheetViews>
  <sheetFormatPr defaultRowHeight="15" x14ac:dyDescent="0.25"/>
  <cols>
    <col min="1" max="1" width="6.7109375" style="1" customWidth="1"/>
    <col min="2" max="2" width="24.140625" style="1" customWidth="1"/>
    <col min="3" max="7" width="9.7109375" style="1" customWidth="1"/>
    <col min="8" max="9" width="9.7109375" style="15" customWidth="1"/>
    <col min="10" max="13" width="9.7109375" style="1" customWidth="1"/>
    <col min="14" max="14" width="7.28515625" style="1" customWidth="1"/>
    <col min="15" max="16384" width="9.140625" style="1"/>
  </cols>
  <sheetData>
    <row r="1" spans="1:25" ht="24.75" customHeight="1" x14ac:dyDescent="0.25">
      <c r="B1" s="26" t="s">
        <v>78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1"/>
    </row>
    <row r="2" spans="1:25" ht="17.25" customHeight="1" x14ac:dyDescent="0.25"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1"/>
    </row>
    <row r="3" spans="1:25" ht="15.75" x14ac:dyDescent="0.25">
      <c r="H3" s="9"/>
      <c r="I3" s="9"/>
      <c r="J3" s="10"/>
      <c r="N3" s="6"/>
    </row>
    <row r="4" spans="1:25" ht="24" customHeight="1" x14ac:dyDescent="0.25">
      <c r="B4" s="28" t="s">
        <v>70</v>
      </c>
      <c r="C4" s="28" t="s">
        <v>75</v>
      </c>
      <c r="D4" s="29"/>
      <c r="E4" s="29"/>
      <c r="F4" s="29"/>
      <c r="G4" s="29"/>
      <c r="H4" s="29"/>
      <c r="I4" s="29"/>
      <c r="J4" s="29"/>
      <c r="K4" s="28" t="s">
        <v>43</v>
      </c>
      <c r="L4" s="28" t="s">
        <v>44</v>
      </c>
      <c r="M4" s="28" t="s">
        <v>45</v>
      </c>
      <c r="N4" s="12"/>
      <c r="O4" s="13"/>
      <c r="Q4" s="3"/>
      <c r="R4" s="7"/>
      <c r="S4" s="7"/>
      <c r="T4" s="7"/>
      <c r="U4" s="7"/>
      <c r="V4" s="7"/>
      <c r="W4" s="7"/>
      <c r="X4" s="7"/>
      <c r="Y4" s="7"/>
    </row>
    <row r="5" spans="1:25" ht="24.75" customHeight="1" x14ac:dyDescent="0.25">
      <c r="A5" s="3"/>
      <c r="B5" s="30"/>
      <c r="C5" s="23" t="s">
        <v>46</v>
      </c>
      <c r="D5" s="24" t="s">
        <v>47</v>
      </c>
      <c r="E5" s="24" t="s">
        <v>48</v>
      </c>
      <c r="F5" s="24" t="s">
        <v>49</v>
      </c>
      <c r="G5" s="24" t="s">
        <v>50</v>
      </c>
      <c r="H5" s="24" t="s">
        <v>51</v>
      </c>
      <c r="I5" s="24" t="s">
        <v>52</v>
      </c>
      <c r="J5" s="25" t="s">
        <v>53</v>
      </c>
      <c r="K5" s="31"/>
      <c r="L5" s="31"/>
      <c r="M5" s="31"/>
      <c r="N5" s="12"/>
      <c r="O5" s="13"/>
      <c r="Q5" s="3"/>
      <c r="R5" s="7"/>
      <c r="S5" s="7"/>
      <c r="T5" s="7"/>
      <c r="U5" s="7"/>
      <c r="V5" s="7"/>
      <c r="W5" s="7"/>
      <c r="X5" s="7"/>
      <c r="Y5" s="7"/>
    </row>
    <row r="6" spans="1:25" ht="15.75" x14ac:dyDescent="0.25">
      <c r="B6" s="3" t="s">
        <v>1</v>
      </c>
      <c r="C6" s="4">
        <v>0.2465</v>
      </c>
      <c r="D6" s="4">
        <v>0.16800000000000001</v>
      </c>
      <c r="E6" s="3">
        <v>0.28300000000000003</v>
      </c>
      <c r="F6" s="4">
        <v>0.30558544303797469</v>
      </c>
      <c r="G6" s="4">
        <v>0.10203377483443707</v>
      </c>
      <c r="H6" s="5">
        <v>0.15881447963800904</v>
      </c>
      <c r="I6" s="5">
        <v>0.2895625</v>
      </c>
      <c r="J6" s="4">
        <v>0.18269230769230771</v>
      </c>
      <c r="K6" s="11">
        <f>AVERAGE(C6:J6)</f>
        <v>0.21702356315034108</v>
      </c>
      <c r="L6" s="11">
        <f>STDEV(C6:J6)</f>
        <v>7.4181002711323385E-2</v>
      </c>
      <c r="M6" s="11">
        <f>L6/SQRT(8)</f>
        <v>2.6226945026197216E-2</v>
      </c>
      <c r="N6" s="12"/>
      <c r="O6" s="13"/>
      <c r="Q6" s="3"/>
      <c r="R6" s="7"/>
      <c r="S6" s="7"/>
      <c r="T6" s="7"/>
      <c r="U6" s="7"/>
      <c r="V6" s="7"/>
      <c r="W6" s="7"/>
      <c r="X6" s="7"/>
      <c r="Y6" s="7"/>
    </row>
    <row r="7" spans="1:25" ht="15.75" x14ac:dyDescent="0.25">
      <c r="B7" s="3" t="s">
        <v>0</v>
      </c>
      <c r="C7" s="4">
        <v>0.47049999999999992</v>
      </c>
      <c r="D7" s="4">
        <v>0.21099999999999999</v>
      </c>
      <c r="E7" s="4">
        <v>0.23900000000000005</v>
      </c>
      <c r="F7" s="4">
        <v>0.423012658227848</v>
      </c>
      <c r="G7" s="4">
        <v>0.18732516556291393</v>
      </c>
      <c r="H7" s="5">
        <v>0.19827149321266965</v>
      </c>
      <c r="I7" s="5">
        <v>0.29309374999999993</v>
      </c>
      <c r="J7" s="4">
        <v>0.22569526627218936</v>
      </c>
      <c r="K7" s="11">
        <f t="shared" ref="K7:K54" si="0">AVERAGE(C7:J7)</f>
        <v>0.28098729165945258</v>
      </c>
      <c r="L7" s="11">
        <f t="shared" ref="L7:L54" si="1">STDEV(C7:J7)</f>
        <v>0.10794555281567229</v>
      </c>
      <c r="M7" s="11">
        <f t="shared" ref="M7:M54" si="2">L7/SQRT(8)</f>
        <v>3.8164516197446249E-2</v>
      </c>
      <c r="N7" s="12"/>
      <c r="O7" s="13"/>
      <c r="Q7" s="3"/>
      <c r="R7" s="7"/>
      <c r="S7" s="7"/>
      <c r="T7" s="7"/>
      <c r="U7" s="7"/>
      <c r="V7" s="7"/>
      <c r="W7" s="7"/>
      <c r="X7" s="7"/>
      <c r="Y7" s="7"/>
    </row>
    <row r="8" spans="1:25" ht="15.75" x14ac:dyDescent="0.25">
      <c r="B8" s="3" t="s">
        <v>2</v>
      </c>
      <c r="C8" s="4">
        <v>0.37449999999999994</v>
      </c>
      <c r="D8" s="4">
        <v>0.215</v>
      </c>
      <c r="E8" s="4">
        <v>0.25600000000000001</v>
      </c>
      <c r="F8" s="4">
        <v>0.52395886075949361</v>
      </c>
      <c r="G8" s="4">
        <v>0.32789801324503304</v>
      </c>
      <c r="H8" s="5">
        <v>0.62638009049773757</v>
      </c>
      <c r="I8" s="5">
        <v>0.42198437499999997</v>
      </c>
      <c r="J8" s="4">
        <v>0.45897928994082843</v>
      </c>
      <c r="K8" s="11">
        <f t="shared" si="0"/>
        <v>0.40058757868038658</v>
      </c>
      <c r="L8" s="11">
        <f t="shared" si="1"/>
        <v>0.13699989490349904</v>
      </c>
      <c r="M8" s="11">
        <f t="shared" si="2"/>
        <v>4.8436777354054245E-2</v>
      </c>
      <c r="N8" s="12"/>
      <c r="O8" s="13"/>
      <c r="Q8" s="3"/>
      <c r="R8" s="7"/>
      <c r="S8" s="7"/>
      <c r="T8" s="7"/>
      <c r="U8" s="7"/>
      <c r="V8" s="7"/>
      <c r="W8" s="7"/>
      <c r="X8" s="7"/>
      <c r="Y8" s="7"/>
    </row>
    <row r="9" spans="1:25" ht="15.75" x14ac:dyDescent="0.25">
      <c r="B9" s="3" t="s">
        <v>3</v>
      </c>
      <c r="C9" s="4">
        <v>0.55249999999999999</v>
      </c>
      <c r="D9" s="4">
        <v>0.35200000000000004</v>
      </c>
      <c r="E9" s="4">
        <v>0.52100000000000002</v>
      </c>
      <c r="F9" s="4">
        <v>0.65855379746835452</v>
      </c>
      <c r="G9" s="4">
        <v>0.37844105960264895</v>
      </c>
      <c r="H9" s="5">
        <v>0.51787330316742097</v>
      </c>
      <c r="I9" s="5">
        <v>0.67446874999999995</v>
      </c>
      <c r="J9" s="4">
        <v>0.52418639053254446</v>
      </c>
      <c r="K9" s="11">
        <f t="shared" si="0"/>
        <v>0.52237791259637112</v>
      </c>
      <c r="L9" s="11">
        <f t="shared" si="1"/>
        <v>0.11486311485818089</v>
      </c>
      <c r="M9" s="11">
        <f t="shared" si="2"/>
        <v>4.0610243712214493E-2</v>
      </c>
      <c r="N9" s="12"/>
      <c r="O9" s="13"/>
      <c r="Q9" s="3"/>
      <c r="R9" s="7"/>
      <c r="S9" s="7"/>
      <c r="T9" s="7"/>
      <c r="U9" s="7"/>
      <c r="V9" s="7"/>
      <c r="W9" s="7"/>
      <c r="X9" s="7"/>
      <c r="Y9" s="7"/>
    </row>
    <row r="10" spans="1:25" ht="15.75" x14ac:dyDescent="0.25">
      <c r="B10" s="3" t="s">
        <v>4</v>
      </c>
      <c r="C10" s="4">
        <v>0.30249999999999999</v>
      </c>
      <c r="D10" s="4">
        <v>0.19699999999999998</v>
      </c>
      <c r="E10" s="4">
        <v>0.46900000000000008</v>
      </c>
      <c r="F10" s="4">
        <v>0.62147151898734176</v>
      </c>
      <c r="G10" s="4">
        <v>0.31842119205298008</v>
      </c>
      <c r="H10" s="5">
        <v>0.44487782805429865</v>
      </c>
      <c r="I10" s="5">
        <v>0.6038437499999999</v>
      </c>
      <c r="J10" s="4">
        <v>0.45616863905325444</v>
      </c>
      <c r="K10" s="11">
        <f t="shared" si="0"/>
        <v>0.42666036601848434</v>
      </c>
      <c r="L10" s="11">
        <f t="shared" si="1"/>
        <v>0.14746234123460103</v>
      </c>
      <c r="M10" s="11">
        <f t="shared" si="2"/>
        <v>5.2135810728315517E-2</v>
      </c>
      <c r="N10" s="12"/>
      <c r="O10" s="13"/>
      <c r="Q10" s="3"/>
      <c r="R10" s="7"/>
      <c r="S10" s="7"/>
      <c r="T10" s="7"/>
      <c r="U10" s="7"/>
      <c r="V10" s="7"/>
      <c r="W10" s="7"/>
      <c r="X10" s="7"/>
      <c r="Y10" s="7"/>
    </row>
    <row r="11" spans="1:25" ht="15.75" x14ac:dyDescent="0.25">
      <c r="B11" s="3" t="s">
        <v>5</v>
      </c>
      <c r="C11" s="4">
        <v>0.38349999999999995</v>
      </c>
      <c r="D11" s="4">
        <v>0.216</v>
      </c>
      <c r="E11" s="4">
        <v>0.35399999999999993</v>
      </c>
      <c r="F11" s="4">
        <v>0.52807911392405049</v>
      </c>
      <c r="G11" s="4">
        <v>0.26471920529801324</v>
      </c>
      <c r="H11" s="5">
        <v>0.25351131221719458</v>
      </c>
      <c r="I11" s="5">
        <v>0.32840624999999996</v>
      </c>
      <c r="J11" s="4">
        <v>0.28247041420118346</v>
      </c>
      <c r="K11" s="11">
        <f t="shared" si="0"/>
        <v>0.32633578695505516</v>
      </c>
      <c r="L11" s="11">
        <f t="shared" si="1"/>
        <v>9.8514594129829505E-2</v>
      </c>
      <c r="M11" s="11">
        <f t="shared" si="2"/>
        <v>3.4830168777521445E-2</v>
      </c>
      <c r="N11" s="12"/>
      <c r="O11" s="13"/>
      <c r="Q11" s="3"/>
      <c r="R11" s="7"/>
      <c r="S11" s="7"/>
      <c r="T11" s="7"/>
      <c r="U11" s="7"/>
      <c r="V11" s="7"/>
      <c r="W11" s="7"/>
      <c r="X11" s="7"/>
      <c r="Y11" s="7"/>
    </row>
    <row r="12" spans="1:25" ht="15.75" x14ac:dyDescent="0.25">
      <c r="B12" s="3" t="s">
        <v>33</v>
      </c>
      <c r="C12" s="4">
        <v>0.34649999999999997</v>
      </c>
      <c r="D12" s="4">
        <v>0.14899999999999999</v>
      </c>
      <c r="E12" s="4">
        <v>0.27700000000000002</v>
      </c>
      <c r="F12" s="4">
        <v>0.34678797468354422</v>
      </c>
      <c r="G12" s="4">
        <v>0.26787814569536422</v>
      </c>
      <c r="H12" s="5">
        <v>0.11738461538461539</v>
      </c>
      <c r="I12" s="5">
        <v>0.36195312499999988</v>
      </c>
      <c r="J12" s="4">
        <v>0.24874260355029593</v>
      </c>
      <c r="K12" s="11">
        <f t="shared" si="0"/>
        <v>0.26440580803922747</v>
      </c>
      <c r="L12" s="11">
        <f t="shared" si="1"/>
        <v>9.1332590939869035E-2</v>
      </c>
      <c r="M12" s="11">
        <f t="shared" si="2"/>
        <v>3.2290947198459208E-2</v>
      </c>
      <c r="N12" s="12"/>
      <c r="O12" s="13"/>
      <c r="Q12" s="3"/>
      <c r="R12" s="7"/>
      <c r="S12" s="7"/>
      <c r="T12" s="7"/>
      <c r="U12" s="7"/>
      <c r="V12" s="7"/>
      <c r="W12" s="7"/>
      <c r="X12" s="7"/>
      <c r="Y12" s="7"/>
    </row>
    <row r="13" spans="1:25" ht="15.75" x14ac:dyDescent="0.25">
      <c r="B13" s="3" t="s">
        <v>76</v>
      </c>
      <c r="C13" s="4">
        <v>0.37849999999999995</v>
      </c>
      <c r="D13" s="4">
        <v>0.221</v>
      </c>
      <c r="E13" s="4">
        <v>0.41299999999999998</v>
      </c>
      <c r="F13" s="4">
        <v>0.4305664556962025</v>
      </c>
      <c r="G13" s="4">
        <v>0.219546357615894</v>
      </c>
      <c r="H13" s="5">
        <v>0.31861538461538469</v>
      </c>
      <c r="I13" s="5">
        <v>0.47142187499999993</v>
      </c>
      <c r="J13" s="4">
        <v>0.33671597633136102</v>
      </c>
      <c r="K13" s="11">
        <f t="shared" si="0"/>
        <v>0.34867075615735527</v>
      </c>
      <c r="L13" s="11">
        <f t="shared" si="1"/>
        <v>9.3214003069256438E-2</v>
      </c>
      <c r="M13" s="11">
        <f t="shared" si="2"/>
        <v>3.2956126835907436E-2</v>
      </c>
      <c r="N13" s="12"/>
      <c r="O13" s="13"/>
      <c r="Q13" s="3"/>
      <c r="R13" s="7"/>
      <c r="S13" s="7"/>
      <c r="T13" s="7"/>
      <c r="U13" s="7"/>
      <c r="V13" s="7"/>
      <c r="W13" s="7"/>
      <c r="X13" s="7"/>
      <c r="Y13" s="7"/>
    </row>
    <row r="14" spans="1:25" ht="15.75" x14ac:dyDescent="0.25">
      <c r="B14" s="3" t="s">
        <v>77</v>
      </c>
      <c r="C14" s="4">
        <v>0.51049999999999995</v>
      </c>
      <c r="D14" s="4">
        <v>0.23200000000000001</v>
      </c>
      <c r="E14" s="4">
        <v>0.39899999999999991</v>
      </c>
      <c r="F14" s="4">
        <v>0.58988291139240501</v>
      </c>
      <c r="G14" s="4">
        <v>0.25208344370860924</v>
      </c>
      <c r="H14" s="5">
        <v>0.45079638009049777</v>
      </c>
      <c r="I14" s="5">
        <v>0.58265624999999988</v>
      </c>
      <c r="J14" s="4">
        <v>0.42806213017751488</v>
      </c>
      <c r="K14" s="11">
        <f t="shared" si="0"/>
        <v>0.43062263942112827</v>
      </c>
      <c r="L14" s="11">
        <f t="shared" si="1"/>
        <v>0.13501278793797353</v>
      </c>
      <c r="M14" s="11">
        <f t="shared" si="2"/>
        <v>4.7734228948921195E-2</v>
      </c>
      <c r="N14" s="12"/>
      <c r="O14" s="13"/>
      <c r="Q14" s="3"/>
      <c r="R14" s="7"/>
      <c r="S14" s="7"/>
      <c r="T14" s="7"/>
      <c r="U14" s="7"/>
      <c r="V14" s="7"/>
      <c r="W14" s="7"/>
      <c r="X14" s="7"/>
      <c r="Y14" s="7"/>
    </row>
    <row r="15" spans="1:25" ht="15.75" x14ac:dyDescent="0.25">
      <c r="B15" s="3" t="s">
        <v>6</v>
      </c>
      <c r="C15" s="4">
        <v>0.73078834196891185</v>
      </c>
      <c r="D15" s="4">
        <v>0.29925847457627125</v>
      </c>
      <c r="E15" s="4">
        <v>0.4784613583138172</v>
      </c>
      <c r="F15" s="4">
        <v>0.60755251641137853</v>
      </c>
      <c r="G15" s="4">
        <v>0.24463504823151119</v>
      </c>
      <c r="H15" s="5">
        <v>0.24138408304498268</v>
      </c>
      <c r="I15" s="5">
        <v>0.7845101351351349</v>
      </c>
      <c r="J15" s="4">
        <v>0.42387043189368773</v>
      </c>
      <c r="K15" s="11">
        <f t="shared" si="0"/>
        <v>0.4763075486969619</v>
      </c>
      <c r="L15" s="11">
        <f t="shared" si="1"/>
        <v>0.21378774417939775</v>
      </c>
      <c r="M15" s="11">
        <f t="shared" si="2"/>
        <v>7.5585381821913503E-2</v>
      </c>
      <c r="N15" s="12"/>
      <c r="O15" s="13"/>
      <c r="Q15" s="3"/>
      <c r="R15" s="7"/>
      <c r="S15" s="7"/>
      <c r="T15" s="7"/>
      <c r="U15" s="7"/>
      <c r="V15" s="7"/>
      <c r="W15" s="7"/>
      <c r="X15" s="7"/>
      <c r="Y15" s="7"/>
    </row>
    <row r="16" spans="1:25" ht="15.75" x14ac:dyDescent="0.25">
      <c r="B16" s="3" t="s">
        <v>7</v>
      </c>
      <c r="C16" s="4">
        <v>0.78590751295336791</v>
      </c>
      <c r="D16" s="4">
        <v>0.30349576271186435</v>
      </c>
      <c r="E16" s="4">
        <v>0.44149414519906316</v>
      </c>
      <c r="F16" s="4">
        <v>0.83547374179431078</v>
      </c>
      <c r="G16" s="4">
        <v>0.30997331189710597</v>
      </c>
      <c r="H16" s="5">
        <v>0.32813148788927343</v>
      </c>
      <c r="I16" s="5">
        <v>0.7845101351351349</v>
      </c>
      <c r="J16" s="4">
        <v>0.42450166112956811</v>
      </c>
      <c r="K16" s="11">
        <f t="shared" si="0"/>
        <v>0.52668596983871108</v>
      </c>
      <c r="L16" s="11">
        <f>STDEV(C16:J16)</f>
        <v>0.23388654259163841</v>
      </c>
      <c r="M16" s="11">
        <f t="shared" si="2"/>
        <v>8.2691380147411883E-2</v>
      </c>
      <c r="N16" s="12"/>
      <c r="O16" s="13"/>
      <c r="Q16" s="3"/>
      <c r="R16" s="7"/>
      <c r="S16" s="7"/>
      <c r="T16" s="7"/>
      <c r="U16" s="7"/>
      <c r="V16" s="7"/>
      <c r="W16" s="7"/>
      <c r="X16" s="7"/>
      <c r="Y16" s="7"/>
    </row>
    <row r="17" spans="2:25" ht="15.75" x14ac:dyDescent="0.25">
      <c r="B17" s="3" t="s">
        <v>71</v>
      </c>
      <c r="C17" s="4">
        <v>0.26658362573099414</v>
      </c>
      <c r="D17" s="4">
        <v>0.19384398496240601</v>
      </c>
      <c r="E17" s="4">
        <v>0.48220125786163515</v>
      </c>
      <c r="F17" s="4">
        <v>0.38550000000000001</v>
      </c>
      <c r="G17" s="4">
        <v>0.28399999999999997</v>
      </c>
      <c r="H17" s="5">
        <v>0.214</v>
      </c>
      <c r="I17" s="5">
        <v>0.28492142857142849</v>
      </c>
      <c r="J17" s="4">
        <v>0.26093333333333329</v>
      </c>
      <c r="K17" s="11">
        <f t="shared" si="0"/>
        <v>0.29649795380747462</v>
      </c>
      <c r="L17" s="11">
        <f t="shared" si="1"/>
        <v>9.426463895771961E-2</v>
      </c>
      <c r="M17" s="11">
        <f t="shared" si="2"/>
        <v>3.3327582716552569E-2</v>
      </c>
      <c r="N17" s="12"/>
      <c r="O17" s="13"/>
      <c r="Q17" s="3"/>
      <c r="R17" s="7"/>
      <c r="S17" s="7"/>
      <c r="T17" s="7"/>
      <c r="U17" s="7"/>
      <c r="V17" s="7"/>
      <c r="W17" s="7"/>
      <c r="X17" s="7"/>
      <c r="Y17" s="7"/>
    </row>
    <row r="18" spans="2:25" ht="15.75" x14ac:dyDescent="0.25">
      <c r="B18" s="3" t="s">
        <v>72</v>
      </c>
      <c r="C18" s="4">
        <v>0.29192865497076026</v>
      </c>
      <c r="D18" s="4">
        <v>0.18327067669172931</v>
      </c>
      <c r="E18" s="4">
        <v>0.38576100628930821</v>
      </c>
      <c r="F18" s="4">
        <v>0.28850000000000003</v>
      </c>
      <c r="G18" s="4">
        <v>0.182</v>
      </c>
      <c r="H18" s="5">
        <v>0.13200000000000001</v>
      </c>
      <c r="I18" s="5">
        <v>0.24779285714285712</v>
      </c>
      <c r="J18" s="4">
        <v>0.18696000000000002</v>
      </c>
      <c r="K18" s="11">
        <f t="shared" si="0"/>
        <v>0.23727664938683185</v>
      </c>
      <c r="L18" s="11">
        <f t="shared" si="1"/>
        <v>8.2250453232367696E-2</v>
      </c>
      <c r="M18" s="11">
        <f t="shared" si="2"/>
        <v>2.9079926618137089E-2</v>
      </c>
      <c r="N18" s="12"/>
      <c r="O18" s="13"/>
      <c r="Q18" s="3"/>
      <c r="R18" s="7"/>
      <c r="S18" s="7"/>
      <c r="T18" s="7"/>
      <c r="U18" s="7"/>
      <c r="V18" s="7"/>
      <c r="W18" s="7"/>
      <c r="X18" s="7"/>
      <c r="Y18" s="7"/>
    </row>
    <row r="19" spans="2:25" ht="15.75" x14ac:dyDescent="0.25">
      <c r="B19" s="3" t="s">
        <v>73</v>
      </c>
      <c r="C19" s="4">
        <v>0.12603391812865497</v>
      </c>
      <c r="D19" s="4">
        <v>0.13533834586466167</v>
      </c>
      <c r="E19" s="4">
        <v>0.33328616352201251</v>
      </c>
      <c r="F19" s="4">
        <v>0.20450000000000002</v>
      </c>
      <c r="G19" s="4">
        <v>0.19899999999999995</v>
      </c>
      <c r="H19" s="5">
        <v>0.18600000000000003</v>
      </c>
      <c r="I19" s="5">
        <v>0.24456428571428576</v>
      </c>
      <c r="J19" s="4">
        <v>0.21026666666666663</v>
      </c>
      <c r="K19" s="11">
        <f t="shared" si="0"/>
        <v>0.2048736724870352</v>
      </c>
      <c r="L19" s="11">
        <f t="shared" si="1"/>
        <v>6.4957041526265788E-2</v>
      </c>
      <c r="M19" s="11">
        <f t="shared" si="2"/>
        <v>2.2965782274519349E-2</v>
      </c>
      <c r="N19" s="12"/>
      <c r="O19" s="13"/>
      <c r="Q19" s="3"/>
      <c r="R19" s="7"/>
      <c r="S19" s="7"/>
      <c r="T19" s="7"/>
      <c r="U19" s="7"/>
      <c r="V19" s="7"/>
      <c r="W19" s="7"/>
      <c r="X19" s="7"/>
      <c r="Y19" s="7"/>
    </row>
    <row r="20" spans="2:25" ht="15.75" x14ac:dyDescent="0.25">
      <c r="B20" s="3" t="s">
        <v>74</v>
      </c>
      <c r="C20" s="4">
        <v>0.23202222222222219</v>
      </c>
      <c r="D20" s="4">
        <v>0.10855263157894736</v>
      </c>
      <c r="E20" s="4">
        <v>0.25244654088050317</v>
      </c>
      <c r="F20" s="4">
        <v>0.27349999999999997</v>
      </c>
      <c r="G20" s="4">
        <v>0.14399999999999996</v>
      </c>
      <c r="H20" s="5">
        <v>0.11000000000000001</v>
      </c>
      <c r="I20" s="5">
        <v>0.26877857142857142</v>
      </c>
      <c r="J20" s="4">
        <v>0.17353333333333332</v>
      </c>
      <c r="K20" s="11">
        <f t="shared" si="0"/>
        <v>0.19535416243044718</v>
      </c>
      <c r="L20" s="11">
        <f t="shared" si="1"/>
        <v>6.9729312790792877E-2</v>
      </c>
      <c r="M20" s="11">
        <f t="shared" si="2"/>
        <v>2.4653034960923751E-2</v>
      </c>
      <c r="N20" s="12"/>
      <c r="O20" s="14"/>
      <c r="Q20" s="3"/>
      <c r="R20" s="7"/>
      <c r="S20" s="7"/>
      <c r="T20" s="7"/>
      <c r="U20" s="7"/>
      <c r="V20" s="7"/>
      <c r="W20" s="7"/>
      <c r="X20" s="7"/>
      <c r="Y20" s="7"/>
    </row>
    <row r="21" spans="2:25" ht="15.75" x14ac:dyDescent="0.25">
      <c r="B21" s="3" t="s">
        <v>8</v>
      </c>
      <c r="C21" s="4">
        <v>0.47050336787564773</v>
      </c>
      <c r="D21" s="4">
        <v>0.10963983050847456</v>
      </c>
      <c r="E21" s="4">
        <v>0.28623185011709595</v>
      </c>
      <c r="F21" s="4">
        <v>0.64031619256017502</v>
      </c>
      <c r="G21" s="4">
        <v>0.20414372990353696</v>
      </c>
      <c r="H21" s="5">
        <v>0.21121107266435984</v>
      </c>
      <c r="I21" s="5">
        <v>0.16033783783783784</v>
      </c>
      <c r="J21" s="4">
        <v>0.1918936877076412</v>
      </c>
      <c r="K21" s="11">
        <f t="shared" si="0"/>
        <v>0.28428469614684615</v>
      </c>
      <c r="L21" s="11">
        <f t="shared" si="1"/>
        <v>0.18031785098444517</v>
      </c>
      <c r="M21" s="11">
        <f t="shared" si="2"/>
        <v>6.3751987600043275E-2</v>
      </c>
      <c r="N21" s="12"/>
      <c r="O21" s="14"/>
      <c r="Q21" s="3"/>
      <c r="R21" s="7"/>
      <c r="S21" s="7"/>
      <c r="T21" s="7"/>
      <c r="U21" s="7"/>
      <c r="V21" s="7"/>
      <c r="W21" s="7"/>
      <c r="X21" s="7"/>
      <c r="Y21" s="7"/>
    </row>
    <row r="22" spans="2:25" ht="15.75" x14ac:dyDescent="0.25">
      <c r="B22" s="3" t="s">
        <v>9</v>
      </c>
      <c r="C22" s="4">
        <v>0.11631165803108807</v>
      </c>
      <c r="D22" s="4">
        <v>7.4682203389830504E-2</v>
      </c>
      <c r="E22" s="4">
        <v>8.6608899297423866E-2</v>
      </c>
      <c r="F22" s="4">
        <v>0.20726586433260394</v>
      </c>
      <c r="G22" s="4">
        <v>2.0092282958199356E-2</v>
      </c>
      <c r="H22" s="5">
        <v>0.10107958477508652</v>
      </c>
      <c r="I22" s="5">
        <v>0.27104729729729726</v>
      </c>
      <c r="J22" s="4">
        <v>0.13098006644518273</v>
      </c>
      <c r="K22" s="11">
        <f t="shared" si="0"/>
        <v>0.12600848206583903</v>
      </c>
      <c r="L22" s="11">
        <f t="shared" si="1"/>
        <v>7.9087808616922425E-2</v>
      </c>
      <c r="M22" s="11">
        <f t="shared" si="2"/>
        <v>2.7961762891104854E-2</v>
      </c>
      <c r="N22" s="12"/>
      <c r="O22" s="13"/>
      <c r="Q22" s="3"/>
      <c r="R22" s="7"/>
      <c r="S22" s="7"/>
      <c r="T22" s="7"/>
      <c r="U22" s="7"/>
      <c r="V22" s="7"/>
      <c r="W22" s="7"/>
      <c r="X22" s="7"/>
      <c r="Y22" s="7"/>
    </row>
    <row r="23" spans="2:25" ht="15.75" x14ac:dyDescent="0.25">
      <c r="B23" s="3" t="s">
        <v>10</v>
      </c>
      <c r="C23" s="4">
        <v>0.27758626943005182</v>
      </c>
      <c r="D23" s="4">
        <v>5.1377118644067805E-2</v>
      </c>
      <c r="E23" s="4">
        <v>0.1172388758782201</v>
      </c>
      <c r="F23" s="4">
        <v>0.16880415754923414</v>
      </c>
      <c r="G23" s="4">
        <v>0.12576848874598071</v>
      </c>
      <c r="H23" s="5">
        <v>0.11616608996539794</v>
      </c>
      <c r="I23" s="5">
        <v>0.2405067567567567</v>
      </c>
      <c r="J23" s="4">
        <v>0.16096345514950164</v>
      </c>
      <c r="K23" s="11">
        <f t="shared" si="0"/>
        <v>0.15730140151490135</v>
      </c>
      <c r="L23" s="11">
        <f t="shared" si="1"/>
        <v>7.275075132607009E-2</v>
      </c>
      <c r="M23" s="11">
        <f t="shared" si="2"/>
        <v>2.5721274799540186E-2</v>
      </c>
      <c r="N23" s="12"/>
      <c r="O23" s="13"/>
      <c r="Q23" s="3"/>
      <c r="R23" s="7"/>
      <c r="S23" s="7"/>
      <c r="T23" s="7"/>
      <c r="U23" s="7"/>
      <c r="V23" s="7"/>
      <c r="W23" s="7"/>
      <c r="X23" s="7"/>
      <c r="Y23" s="7"/>
    </row>
    <row r="24" spans="2:25" ht="15.75" x14ac:dyDescent="0.25">
      <c r="B24" s="3" t="s">
        <v>11</v>
      </c>
      <c r="C24" s="4">
        <v>0.37149300518134715</v>
      </c>
      <c r="D24" s="4">
        <v>0.26747881355932207</v>
      </c>
      <c r="E24" s="4">
        <v>0.40769555035128802</v>
      </c>
      <c r="F24" s="4">
        <v>0.644589715536105</v>
      </c>
      <c r="G24" s="4">
        <v>0.25997266881028935</v>
      </c>
      <c r="H24" s="5">
        <v>0.27306574394463667</v>
      </c>
      <c r="I24" s="5">
        <v>0.51918918918918899</v>
      </c>
      <c r="J24" s="4">
        <v>0.35127906976744189</v>
      </c>
      <c r="K24" s="11">
        <f t="shared" si="0"/>
        <v>0.38684546954245236</v>
      </c>
      <c r="L24" s="11">
        <f t="shared" si="1"/>
        <v>0.13584301936991902</v>
      </c>
      <c r="M24" s="11">
        <f t="shared" si="2"/>
        <v>4.8027760086662631E-2</v>
      </c>
      <c r="N24" s="12"/>
      <c r="O24" s="13"/>
      <c r="Q24" s="3"/>
      <c r="R24" s="7"/>
      <c r="S24" s="7"/>
      <c r="T24" s="7"/>
      <c r="U24" s="7"/>
      <c r="V24" s="7"/>
      <c r="W24" s="7"/>
      <c r="X24" s="7"/>
      <c r="Y24" s="7"/>
    </row>
    <row r="25" spans="2:25" ht="15.75" x14ac:dyDescent="0.25">
      <c r="B25" s="3" t="s">
        <v>12</v>
      </c>
      <c r="C25" s="4">
        <v>0.5235810880829016</v>
      </c>
      <c r="D25" s="4">
        <v>0.18802966101694915</v>
      </c>
      <c r="E25" s="4">
        <v>0.29362529274004678</v>
      </c>
      <c r="F25" s="4">
        <v>0.47364879649890596</v>
      </c>
      <c r="G25" s="4">
        <v>0.16733344051446941</v>
      </c>
      <c r="H25" s="5">
        <v>0.22177162629757785</v>
      </c>
      <c r="I25" s="5">
        <v>0.44856418918918906</v>
      </c>
      <c r="J25" s="4">
        <v>0.27931893687707643</v>
      </c>
      <c r="K25" s="11">
        <f t="shared" si="0"/>
        <v>0.32448412890213951</v>
      </c>
      <c r="L25" s="11">
        <f t="shared" si="1"/>
        <v>0.13843190165611535</v>
      </c>
      <c r="M25" s="11">
        <f t="shared" si="2"/>
        <v>4.8943068196794212E-2</v>
      </c>
      <c r="N25" s="12"/>
      <c r="O25" s="13"/>
      <c r="Q25" s="3"/>
      <c r="R25" s="7"/>
      <c r="S25" s="7"/>
      <c r="T25" s="7"/>
      <c r="U25" s="7"/>
      <c r="V25" s="7"/>
      <c r="W25" s="7"/>
      <c r="X25" s="7"/>
      <c r="Y25" s="7"/>
    </row>
    <row r="26" spans="2:25" ht="15.75" x14ac:dyDescent="0.25">
      <c r="B26" s="3" t="s">
        <v>13</v>
      </c>
      <c r="C26" s="4">
        <v>0.76252408376963343</v>
      </c>
      <c r="D26" s="4">
        <v>0.36869266055045868</v>
      </c>
      <c r="E26" s="4">
        <v>0.57137969924812015</v>
      </c>
      <c r="F26" s="4">
        <v>0.61128899999999986</v>
      </c>
      <c r="G26" s="4">
        <v>0.25148424068767916</v>
      </c>
      <c r="H26" s="5">
        <v>0.28595679012345671</v>
      </c>
      <c r="I26" s="5">
        <v>0.47350000000000009</v>
      </c>
      <c r="J26" s="4">
        <v>0.33660000000000001</v>
      </c>
      <c r="K26" s="11">
        <f t="shared" si="0"/>
        <v>0.45767830929741848</v>
      </c>
      <c r="L26" s="11">
        <f t="shared" si="1"/>
        <v>0.17900047854189355</v>
      </c>
      <c r="M26" s="11">
        <f t="shared" si="2"/>
        <v>6.3286226106305007E-2</v>
      </c>
      <c r="N26" s="12"/>
      <c r="O26" s="13"/>
      <c r="Q26" s="3"/>
      <c r="R26" s="7"/>
      <c r="S26" s="7"/>
      <c r="T26" s="7"/>
      <c r="U26" s="7"/>
      <c r="V26" s="7"/>
      <c r="W26" s="7"/>
      <c r="X26" s="7"/>
      <c r="Y26" s="7"/>
    </row>
    <row r="27" spans="2:25" ht="15.75" x14ac:dyDescent="0.25">
      <c r="B27" s="3" t="s">
        <v>14</v>
      </c>
      <c r="C27" s="4">
        <v>0.36130418848167534</v>
      </c>
      <c r="D27" s="4">
        <v>0.1106651376146789</v>
      </c>
      <c r="E27" s="4">
        <v>0.21758771929824555</v>
      </c>
      <c r="F27" s="4">
        <v>0.33917099999999994</v>
      </c>
      <c r="G27" s="4">
        <v>0.18861318051575934</v>
      </c>
      <c r="H27" s="5">
        <v>0.1769567901234568</v>
      </c>
      <c r="I27" s="5">
        <v>0.23949999999999999</v>
      </c>
      <c r="J27" s="4">
        <v>0.20199999999999999</v>
      </c>
      <c r="K27" s="11">
        <f t="shared" si="0"/>
        <v>0.22947475200422698</v>
      </c>
      <c r="L27" s="11">
        <f t="shared" si="1"/>
        <v>8.3625410615217083E-2</v>
      </c>
      <c r="M27" s="11">
        <f t="shared" si="2"/>
        <v>2.9566047462764745E-2</v>
      </c>
      <c r="N27" s="12"/>
      <c r="O27" s="13"/>
      <c r="Q27" s="3"/>
      <c r="R27" s="7"/>
      <c r="S27" s="7"/>
      <c r="T27" s="7"/>
      <c r="U27" s="7"/>
      <c r="V27" s="7"/>
      <c r="W27" s="7"/>
      <c r="X27" s="7"/>
      <c r="Y27" s="7"/>
    </row>
    <row r="28" spans="2:25" ht="15.75" x14ac:dyDescent="0.25">
      <c r="B28" s="3" t="s">
        <v>15</v>
      </c>
      <c r="C28" s="4">
        <v>0.4293774869109947</v>
      </c>
      <c r="D28" s="4">
        <v>0.15309633027522937</v>
      </c>
      <c r="E28" s="4">
        <v>0.19272055137844604</v>
      </c>
      <c r="F28" s="4">
        <v>0.30011100000000002</v>
      </c>
      <c r="G28" s="4">
        <v>0.15034383954154729</v>
      </c>
      <c r="H28" s="5">
        <v>0.14466049382716048</v>
      </c>
      <c r="I28" s="5">
        <v>0.1285</v>
      </c>
      <c r="J28" s="4">
        <v>0.17359999999999995</v>
      </c>
      <c r="K28" s="11">
        <f t="shared" si="0"/>
        <v>0.20905121274167224</v>
      </c>
      <c r="L28" s="11">
        <f t="shared" si="1"/>
        <v>0.10390325034559593</v>
      </c>
      <c r="M28" s="11">
        <f t="shared" si="2"/>
        <v>3.6735346453347181E-2</v>
      </c>
      <c r="N28" s="12"/>
      <c r="O28" s="14"/>
      <c r="Q28" s="3"/>
      <c r="R28" s="7"/>
      <c r="S28" s="7"/>
      <c r="T28" s="7"/>
      <c r="U28" s="7"/>
      <c r="V28" s="7"/>
      <c r="W28" s="7"/>
      <c r="X28" s="7"/>
      <c r="Y28" s="7"/>
    </row>
    <row r="29" spans="2:25" ht="15.75" x14ac:dyDescent="0.25">
      <c r="B29" s="3" t="s">
        <v>16</v>
      </c>
      <c r="C29" s="4">
        <v>0.52942460732984287</v>
      </c>
      <c r="D29" s="4">
        <v>0.2884174311926605</v>
      </c>
      <c r="E29" s="4">
        <v>0.25488847117794483</v>
      </c>
      <c r="F29" s="4">
        <v>0.12303899999999997</v>
      </c>
      <c r="G29" s="4">
        <v>0.16127793696275072</v>
      </c>
      <c r="H29" s="5">
        <v>0.13995061728395058</v>
      </c>
      <c r="I29" s="5">
        <v>0.35949999999999999</v>
      </c>
      <c r="J29" s="4">
        <v>0.22</v>
      </c>
      <c r="K29" s="11">
        <f t="shared" si="0"/>
        <v>0.25956225799339372</v>
      </c>
      <c r="L29" s="11">
        <f t="shared" si="1"/>
        <v>0.13513920323379178</v>
      </c>
      <c r="M29" s="11">
        <f t="shared" si="2"/>
        <v>4.7778923505380586E-2</v>
      </c>
      <c r="N29" s="12"/>
      <c r="O29" s="13"/>
      <c r="Q29" s="3"/>
      <c r="R29" s="7"/>
      <c r="S29" s="7"/>
      <c r="T29" s="7"/>
      <c r="U29" s="7"/>
      <c r="V29" s="7"/>
      <c r="W29" s="7"/>
      <c r="X29" s="7"/>
      <c r="Y29" s="7"/>
    </row>
    <row r="30" spans="2:25" ht="15.75" x14ac:dyDescent="0.25">
      <c r="B30" s="3" t="s">
        <v>17</v>
      </c>
      <c r="C30" s="4">
        <v>0.16120994764397903</v>
      </c>
      <c r="D30" s="4">
        <v>8.6582568807339444E-2</v>
      </c>
      <c r="E30" s="4">
        <v>6.3863408521303233E-2</v>
      </c>
      <c r="F30" s="4">
        <v>9.0488999999999972E-2</v>
      </c>
      <c r="G30" s="4">
        <v>0.11207449856733528</v>
      </c>
      <c r="H30" s="5">
        <v>3.8351851851851852E-2</v>
      </c>
      <c r="I30" s="5">
        <v>1.4500000000000015E-2</v>
      </c>
      <c r="J30" s="4">
        <v>5.4999999999999993E-2</v>
      </c>
      <c r="K30" s="11">
        <f t="shared" si="0"/>
        <v>7.7758909423976119E-2</v>
      </c>
      <c r="L30" s="11">
        <f t="shared" si="1"/>
        <v>4.5743393466391939E-2</v>
      </c>
      <c r="M30" s="11">
        <f t="shared" si="2"/>
        <v>1.6172731857285075E-2</v>
      </c>
      <c r="N30" s="12"/>
      <c r="O30" s="14"/>
      <c r="Q30" s="3"/>
      <c r="R30" s="7"/>
      <c r="S30" s="7"/>
      <c r="T30" s="7"/>
      <c r="U30" s="7"/>
      <c r="V30" s="7"/>
      <c r="W30" s="7"/>
      <c r="X30" s="7"/>
      <c r="Y30" s="7"/>
    </row>
    <row r="31" spans="2:25" ht="15.75" x14ac:dyDescent="0.25">
      <c r="B31" s="3" t="s">
        <v>18</v>
      </c>
      <c r="C31" s="4">
        <v>0.1178788043478261</v>
      </c>
      <c r="D31" s="4">
        <v>9.9080267558528431E-2</v>
      </c>
      <c r="E31" s="4">
        <v>7.0355999999999988E-2</v>
      </c>
      <c r="F31" s="4">
        <v>0.18248594024604572</v>
      </c>
      <c r="G31" s="4">
        <v>0.12235546874999999</v>
      </c>
      <c r="H31" s="5">
        <v>0.12912307692307692</v>
      </c>
      <c r="I31" s="5">
        <v>0.15641578947368423</v>
      </c>
      <c r="J31" s="4">
        <v>0.13646993318485523</v>
      </c>
      <c r="K31" s="11">
        <f t="shared" si="0"/>
        <v>0.12677066006050208</v>
      </c>
      <c r="L31" s="11">
        <f t="shared" si="1"/>
        <v>3.4080926017124161E-2</v>
      </c>
      <c r="M31" s="11">
        <f t="shared" si="2"/>
        <v>1.2049426947912764E-2</v>
      </c>
      <c r="N31" s="12"/>
      <c r="O31" s="13"/>
      <c r="Q31" s="3"/>
      <c r="R31" s="7"/>
      <c r="S31" s="7"/>
      <c r="T31" s="7"/>
      <c r="U31" s="7"/>
      <c r="V31" s="7"/>
      <c r="W31" s="7"/>
      <c r="X31" s="7"/>
      <c r="Y31" s="7"/>
    </row>
    <row r="32" spans="2:25" ht="15.75" x14ac:dyDescent="0.25">
      <c r="B32" s="3" t="s">
        <v>19</v>
      </c>
      <c r="C32" s="4">
        <v>0.17783532608695651</v>
      </c>
      <c r="D32" s="4">
        <v>8.5284280936454834E-2</v>
      </c>
      <c r="E32" s="4">
        <v>9.5611999999999975E-2</v>
      </c>
      <c r="F32" s="4">
        <v>0.18935061511423548</v>
      </c>
      <c r="G32" s="4">
        <v>8.8816406250000007E-2</v>
      </c>
      <c r="H32" s="5">
        <v>0.17478698224852071</v>
      </c>
      <c r="I32" s="5">
        <v>0.10883684210526316</v>
      </c>
      <c r="J32" s="4">
        <v>0.12377505567928732</v>
      </c>
      <c r="K32" s="11">
        <f t="shared" si="0"/>
        <v>0.13053718855258975</v>
      </c>
      <c r="L32" s="11">
        <f t="shared" si="1"/>
        <v>4.3390299765686764E-2</v>
      </c>
      <c r="M32" s="11">
        <f t="shared" si="2"/>
        <v>1.5340787601017087E-2</v>
      </c>
      <c r="N32" s="12"/>
      <c r="O32" s="13"/>
      <c r="Q32" s="3"/>
      <c r="R32" s="7"/>
      <c r="S32" s="7"/>
      <c r="T32" s="7"/>
      <c r="U32" s="7"/>
      <c r="V32" s="7"/>
      <c r="W32" s="7"/>
      <c r="X32" s="7"/>
      <c r="Y32" s="7"/>
    </row>
    <row r="33" spans="2:25" ht="15.75" x14ac:dyDescent="0.25">
      <c r="B33" s="3" t="s">
        <v>20</v>
      </c>
      <c r="C33" s="4">
        <v>0.44656902173913043</v>
      </c>
      <c r="D33" s="4">
        <v>0.25083612040133774</v>
      </c>
      <c r="E33" s="4">
        <v>0.23752666666666664</v>
      </c>
      <c r="F33" s="4">
        <v>0.21108875219683654</v>
      </c>
      <c r="G33" s="4">
        <v>0.23042578125000002</v>
      </c>
      <c r="H33" s="5">
        <v>0.11415976331360943</v>
      </c>
      <c r="I33" s="5">
        <v>0.22659473684210532</v>
      </c>
      <c r="J33" s="4">
        <v>0.19148106904231627</v>
      </c>
      <c r="K33" s="11">
        <f t="shared" si="0"/>
        <v>0.2385852389315003</v>
      </c>
      <c r="L33" s="11">
        <f t="shared" si="1"/>
        <v>9.4169578086896299E-2</v>
      </c>
      <c r="M33" s="11">
        <f t="shared" si="2"/>
        <v>3.3293973623360236E-2</v>
      </c>
      <c r="N33" s="12"/>
      <c r="O33" s="13"/>
      <c r="Q33" s="3"/>
      <c r="R33" s="7"/>
      <c r="S33" s="7"/>
      <c r="T33" s="7"/>
      <c r="U33" s="7"/>
      <c r="V33" s="7"/>
      <c r="W33" s="7"/>
      <c r="X33" s="7"/>
      <c r="Y33" s="7"/>
    </row>
    <row r="34" spans="2:25" ht="15.75" x14ac:dyDescent="0.25">
      <c r="B34" s="3" t="s">
        <v>21</v>
      </c>
      <c r="C34" s="4">
        <v>0.23779184782608695</v>
      </c>
      <c r="D34" s="4">
        <v>0.19816053511705684</v>
      </c>
      <c r="E34" s="4">
        <v>0.13529999999999998</v>
      </c>
      <c r="F34" s="4">
        <v>0.13443321616871706</v>
      </c>
      <c r="G34" s="4">
        <v>0.22545703125000002</v>
      </c>
      <c r="H34" s="5">
        <v>0.13092899408284026</v>
      </c>
      <c r="I34" s="5">
        <v>0.23848947368421053</v>
      </c>
      <c r="J34" s="4">
        <v>0.19782850779510025</v>
      </c>
      <c r="K34" s="11">
        <f>AVERAGE(C34:J34)</f>
        <v>0.18729870074050148</v>
      </c>
      <c r="L34" s="11">
        <f t="shared" si="1"/>
        <v>4.7103435988508295E-2</v>
      </c>
      <c r="M34" s="11">
        <f t="shared" si="2"/>
        <v>1.6653579502330339E-2</v>
      </c>
      <c r="N34" s="12"/>
      <c r="O34" s="13"/>
      <c r="Q34" s="3"/>
      <c r="R34" s="7"/>
      <c r="S34" s="7"/>
      <c r="T34" s="7"/>
      <c r="U34" s="7"/>
      <c r="V34" s="7"/>
      <c r="W34" s="7"/>
      <c r="X34" s="7"/>
      <c r="Y34" s="7"/>
    </row>
    <row r="35" spans="2:25" ht="15.75" x14ac:dyDescent="0.25">
      <c r="B35" s="3" t="s">
        <v>22</v>
      </c>
      <c r="C35" s="4">
        <v>0.36198749999999996</v>
      </c>
      <c r="D35" s="4">
        <v>0.26714046822742471</v>
      </c>
      <c r="E35" s="4">
        <v>0.16536666666666666</v>
      </c>
      <c r="F35" s="4">
        <v>0.3827056239015818</v>
      </c>
      <c r="G35" s="4">
        <v>0.21924609375000001</v>
      </c>
      <c r="H35" s="5">
        <v>0.11802958579881657</v>
      </c>
      <c r="I35" s="5">
        <v>0.3788473684210526</v>
      </c>
      <c r="J35" s="4">
        <v>0.23908685968819599</v>
      </c>
      <c r="K35" s="11">
        <f t="shared" si="0"/>
        <v>0.26655127080671731</v>
      </c>
      <c r="L35" s="11">
        <f t="shared" si="1"/>
        <v>0.10035633439011742</v>
      </c>
      <c r="M35" s="11">
        <f t="shared" si="2"/>
        <v>3.5481322291138373E-2</v>
      </c>
      <c r="N35" s="12"/>
      <c r="O35" s="13"/>
      <c r="Q35" s="3"/>
      <c r="R35" s="7"/>
      <c r="S35" s="7"/>
      <c r="T35" s="7"/>
      <c r="U35" s="7"/>
      <c r="V35" s="7"/>
      <c r="W35" s="7"/>
      <c r="X35" s="7"/>
      <c r="Y35" s="7"/>
    </row>
    <row r="36" spans="2:25" ht="15.75" x14ac:dyDescent="0.25">
      <c r="B36" s="3" t="s">
        <v>23</v>
      </c>
      <c r="C36" s="4">
        <v>0.21102554347826083</v>
      </c>
      <c r="D36" s="4">
        <v>0.18185618729096992</v>
      </c>
      <c r="E36" s="4">
        <v>0.156948</v>
      </c>
      <c r="F36" s="4">
        <v>0.2545650263620387</v>
      </c>
      <c r="G36" s="4">
        <v>6.273046874999999E-2</v>
      </c>
      <c r="H36" s="5">
        <v>3.6763313609467455E-2</v>
      </c>
      <c r="I36" s="5">
        <v>0.12667894736842103</v>
      </c>
      <c r="J36" s="4">
        <v>7.5746102449888636E-2</v>
      </c>
      <c r="K36" s="11">
        <f t="shared" si="0"/>
        <v>0.13828919866363082</v>
      </c>
      <c r="L36" s="11">
        <f t="shared" si="1"/>
        <v>7.6643834110997677E-2</v>
      </c>
      <c r="M36" s="11">
        <f t="shared" si="2"/>
        <v>2.7097687418011638E-2</v>
      </c>
      <c r="N36" s="12"/>
      <c r="O36" s="13"/>
      <c r="Q36" s="3"/>
      <c r="R36" s="7"/>
      <c r="S36" s="7"/>
      <c r="T36" s="7"/>
      <c r="U36" s="7"/>
      <c r="V36" s="7"/>
      <c r="W36" s="7"/>
      <c r="X36" s="7"/>
      <c r="Y36" s="7"/>
    </row>
    <row r="37" spans="2:25" ht="15.75" x14ac:dyDescent="0.25">
      <c r="B37" s="3" t="s">
        <v>24</v>
      </c>
      <c r="C37" s="4">
        <v>0.31594945652173911</v>
      </c>
      <c r="D37" s="4">
        <v>0.22826086956521732</v>
      </c>
      <c r="E37" s="4">
        <v>0.138908</v>
      </c>
      <c r="F37" s="4">
        <v>0.18935061511423548</v>
      </c>
      <c r="G37" s="4">
        <v>0.12856640625000001</v>
      </c>
      <c r="H37" s="5">
        <v>0.11544970414201181</v>
      </c>
      <c r="I37" s="5">
        <v>0.22421578947368428</v>
      </c>
      <c r="J37" s="4">
        <v>0.15551224944320716</v>
      </c>
      <c r="K37" s="11">
        <f t="shared" si="0"/>
        <v>0.18702663631376187</v>
      </c>
      <c r="L37" s="11">
        <f t="shared" si="1"/>
        <v>6.714505088791145E-2</v>
      </c>
      <c r="M37" s="11">
        <f t="shared" si="2"/>
        <v>2.3739360402978998E-2</v>
      </c>
      <c r="N37" s="12"/>
      <c r="O37" s="13"/>
      <c r="Q37" s="3"/>
      <c r="R37" s="7"/>
      <c r="S37" s="7"/>
      <c r="T37" s="7"/>
      <c r="U37" s="7"/>
      <c r="V37" s="7"/>
      <c r="W37" s="7"/>
      <c r="X37" s="7"/>
      <c r="Y37" s="7"/>
    </row>
    <row r="38" spans="2:25" ht="15.75" x14ac:dyDescent="0.25">
      <c r="B38" s="3" t="s">
        <v>25</v>
      </c>
      <c r="C38" s="4">
        <v>0.27424400564174894</v>
      </c>
      <c r="D38" s="4">
        <v>0.10070671378091872</v>
      </c>
      <c r="E38" s="4">
        <v>0.25873843930635831</v>
      </c>
      <c r="F38" s="4">
        <v>0.27470541401273885</v>
      </c>
      <c r="G38" s="4">
        <v>0.12170876288659793</v>
      </c>
      <c r="H38" s="5">
        <v>0.15942747252747252</v>
      </c>
      <c r="I38" s="5">
        <v>0.23077464788732388</v>
      </c>
      <c r="J38" s="4">
        <v>0.17051282051282046</v>
      </c>
      <c r="K38" s="11">
        <f t="shared" si="0"/>
        <v>0.19885228456949744</v>
      </c>
      <c r="L38" s="11">
        <f t="shared" si="1"/>
        <v>6.9676922488374315E-2</v>
      </c>
      <c r="M38" s="11">
        <f t="shared" si="2"/>
        <v>2.4634512191869462E-2</v>
      </c>
      <c r="N38" s="12"/>
      <c r="O38" s="14"/>
      <c r="Q38" s="3"/>
      <c r="R38" s="7"/>
      <c r="S38" s="7"/>
      <c r="T38" s="7"/>
      <c r="U38" s="7"/>
      <c r="V38" s="7"/>
      <c r="W38" s="7"/>
      <c r="X38" s="7"/>
      <c r="Y38" s="7"/>
    </row>
    <row r="39" spans="2:25" ht="15.75" x14ac:dyDescent="0.25">
      <c r="B39" s="3" t="s">
        <v>26</v>
      </c>
      <c r="C39" s="4">
        <v>0.43873483779971789</v>
      </c>
      <c r="D39" s="4">
        <v>0.16696113074204949</v>
      </c>
      <c r="E39" s="4">
        <v>0.22224132947976877</v>
      </c>
      <c r="F39" s="4">
        <v>0.22080095541401276</v>
      </c>
      <c r="G39" s="4">
        <v>0.21391237113402062</v>
      </c>
      <c r="H39" s="5">
        <v>0.14792857142857144</v>
      </c>
      <c r="I39" s="5">
        <v>0.30252699530516425</v>
      </c>
      <c r="J39" s="4">
        <v>0.2221095571095571</v>
      </c>
      <c r="K39" s="11">
        <f t="shared" si="0"/>
        <v>0.24190196855160775</v>
      </c>
      <c r="L39" s="11">
        <f t="shared" si="1"/>
        <v>9.1708117277582366E-2</v>
      </c>
      <c r="M39" s="11">
        <f t="shared" si="2"/>
        <v>3.2423715808414834E-2</v>
      </c>
      <c r="N39" s="12"/>
      <c r="O39" s="13"/>
      <c r="Q39" s="3"/>
      <c r="R39" s="7"/>
      <c r="S39" s="7"/>
      <c r="T39" s="7"/>
      <c r="U39" s="7"/>
      <c r="V39" s="7"/>
      <c r="W39" s="7"/>
      <c r="X39" s="7"/>
      <c r="Y39" s="7"/>
    </row>
    <row r="40" spans="2:25" ht="15.75" x14ac:dyDescent="0.25">
      <c r="B40" s="3" t="s">
        <v>38</v>
      </c>
      <c r="C40" s="4">
        <v>0.12642454160789846</v>
      </c>
      <c r="D40" s="4">
        <v>7.6855123674911638E-2</v>
      </c>
      <c r="E40" s="4">
        <v>8.0163294797687856E-2</v>
      </c>
      <c r="F40" s="4">
        <v>0.1015891719745223</v>
      </c>
      <c r="G40" s="4">
        <v>6.7001288659793795E-2</v>
      </c>
      <c r="H40" s="5">
        <v>6.767582417582417E-2</v>
      </c>
      <c r="I40" s="5">
        <v>0.20557511737089199</v>
      </c>
      <c r="J40" s="4">
        <v>0.11293706293706296</v>
      </c>
      <c r="K40" s="11">
        <f t="shared" si="0"/>
        <v>0.10477767814982415</v>
      </c>
      <c r="L40" s="11">
        <f t="shared" si="1"/>
        <v>4.6128071202831432E-2</v>
      </c>
      <c r="M40" s="11">
        <f t="shared" si="2"/>
        <v>1.6308735975289004E-2</v>
      </c>
      <c r="N40" s="12"/>
      <c r="O40" s="13"/>
      <c r="Q40" s="3"/>
      <c r="R40" s="7"/>
      <c r="S40" s="7"/>
      <c r="T40" s="7"/>
      <c r="U40" s="7"/>
      <c r="V40" s="7"/>
      <c r="W40" s="7"/>
      <c r="X40" s="7"/>
      <c r="Y40" s="7"/>
    </row>
    <row r="41" spans="2:25" ht="15.75" x14ac:dyDescent="0.25">
      <c r="B41" s="3" t="s">
        <v>39</v>
      </c>
      <c r="C41" s="4">
        <v>0.17199294781382227</v>
      </c>
      <c r="D41" s="4">
        <v>7.8180212014134304E-2</v>
      </c>
      <c r="E41" s="4">
        <v>9.4501445086705202E-2</v>
      </c>
      <c r="F41" s="4">
        <v>0.1057356687898089</v>
      </c>
      <c r="G41" s="4">
        <v>9.4047680412371104E-2</v>
      </c>
      <c r="H41" s="5">
        <v>7.9653846153846158E-2</v>
      </c>
      <c r="I41" s="5">
        <v>0.20093309859154929</v>
      </c>
      <c r="J41" s="4">
        <v>0.12511655011655012</v>
      </c>
      <c r="K41" s="11">
        <f t="shared" si="0"/>
        <v>0.11877018112234841</v>
      </c>
      <c r="L41" s="11">
        <f t="shared" si="1"/>
        <v>4.4994268930609184E-2</v>
      </c>
      <c r="M41" s="11">
        <f t="shared" si="2"/>
        <v>1.590787633768247E-2</v>
      </c>
      <c r="N41" s="12"/>
      <c r="O41" s="13"/>
      <c r="Q41" s="3"/>
      <c r="R41" s="7"/>
      <c r="S41" s="7"/>
      <c r="T41" s="7"/>
      <c r="U41" s="7"/>
      <c r="V41" s="7"/>
      <c r="W41" s="7"/>
      <c r="X41" s="7"/>
      <c r="Y41" s="7"/>
    </row>
    <row r="42" spans="2:25" ht="15.75" x14ac:dyDescent="0.25">
      <c r="B42" s="3" t="s">
        <v>27</v>
      </c>
      <c r="C42" s="4">
        <v>0.4554062059238364</v>
      </c>
      <c r="D42" s="4">
        <v>0.35644876325088343</v>
      </c>
      <c r="E42" s="4">
        <v>0.19617196531791911</v>
      </c>
      <c r="F42" s="4">
        <v>0.20006847133757957</v>
      </c>
      <c r="G42" s="4">
        <v>0.16842525773195877</v>
      </c>
      <c r="H42" s="5">
        <v>0.19643956043956043</v>
      </c>
      <c r="I42" s="5">
        <v>0.3183098591549296</v>
      </c>
      <c r="J42" s="4">
        <v>0.226981351981352</v>
      </c>
      <c r="K42" s="11">
        <f t="shared" si="0"/>
        <v>0.26478142939225241</v>
      </c>
      <c r="L42" s="11">
        <f t="shared" si="1"/>
        <v>0.1013374789921013</v>
      </c>
      <c r="M42" s="11">
        <f t="shared" si="2"/>
        <v>3.5828209291832065E-2</v>
      </c>
      <c r="N42" s="12"/>
      <c r="O42" s="13"/>
      <c r="Q42" s="3"/>
      <c r="R42" s="7"/>
      <c r="S42" s="7"/>
      <c r="T42" s="7"/>
      <c r="U42" s="7"/>
      <c r="V42" s="7"/>
      <c r="W42" s="7"/>
      <c r="X42" s="7"/>
      <c r="Y42" s="7"/>
    </row>
    <row r="43" spans="2:25" ht="15.75" x14ac:dyDescent="0.25">
      <c r="B43" s="3" t="s">
        <v>40</v>
      </c>
      <c r="C43" s="4">
        <v>0.21533850493653031</v>
      </c>
      <c r="D43" s="4">
        <v>0.1537102473498233</v>
      </c>
      <c r="E43" s="4">
        <v>0.28741473988439309</v>
      </c>
      <c r="F43" s="4">
        <v>0.26122929936305733</v>
      </c>
      <c r="G43" s="4">
        <v>0.16473711340206185</v>
      </c>
      <c r="H43" s="5">
        <v>0.18218571428571426</v>
      </c>
      <c r="I43" s="5">
        <v>0.29974178403755869</v>
      </c>
      <c r="J43" s="4">
        <v>0.21590909090909086</v>
      </c>
      <c r="K43" s="11">
        <f t="shared" si="0"/>
        <v>0.2225333117710287</v>
      </c>
      <c r="L43" s="11">
        <f t="shared" si="1"/>
        <v>5.5380136036520283E-2</v>
      </c>
      <c r="M43" s="11">
        <f t="shared" si="2"/>
        <v>1.9579834867228491E-2</v>
      </c>
      <c r="N43" s="12"/>
      <c r="O43" s="13"/>
      <c r="Q43" s="3"/>
      <c r="R43" s="7"/>
      <c r="S43" s="7"/>
      <c r="T43" s="7"/>
      <c r="U43" s="7"/>
      <c r="V43" s="7"/>
      <c r="W43" s="7"/>
      <c r="X43" s="7"/>
      <c r="Y43" s="7"/>
    </row>
    <row r="44" spans="2:25" ht="15.75" x14ac:dyDescent="0.25">
      <c r="B44" s="3" t="s">
        <v>41</v>
      </c>
      <c r="C44" s="4">
        <v>0.17755007052186181</v>
      </c>
      <c r="D44" s="4">
        <v>9.4081272084805642E-2</v>
      </c>
      <c r="E44" s="4">
        <v>8.4073699421965312E-2</v>
      </c>
      <c r="F44" s="4">
        <v>0.18244585987261147</v>
      </c>
      <c r="G44" s="4">
        <v>6.6386597938144359E-2</v>
      </c>
      <c r="H44" s="5">
        <v>0.11678571428571428</v>
      </c>
      <c r="I44" s="5">
        <v>0.26127934272300463</v>
      </c>
      <c r="J44" s="4">
        <v>0.14836829836829837</v>
      </c>
      <c r="K44" s="11">
        <f t="shared" si="0"/>
        <v>0.14137135690205074</v>
      </c>
      <c r="L44" s="11">
        <f t="shared" si="1"/>
        <v>6.4552788964253163E-2</v>
      </c>
      <c r="M44" s="11">
        <f t="shared" si="2"/>
        <v>2.2822857410563769E-2</v>
      </c>
      <c r="N44" s="12"/>
      <c r="O44" s="13"/>
      <c r="Q44" s="3"/>
      <c r="R44" s="7"/>
      <c r="S44" s="7"/>
      <c r="T44" s="7"/>
      <c r="U44" s="7"/>
      <c r="V44" s="7"/>
      <c r="W44" s="7"/>
      <c r="X44" s="7"/>
      <c r="Y44" s="7"/>
    </row>
    <row r="45" spans="2:25" ht="15.75" x14ac:dyDescent="0.25">
      <c r="B45" s="3" t="s">
        <v>28</v>
      </c>
      <c r="C45" s="4">
        <v>0.11419887165021157</v>
      </c>
      <c r="D45" s="4">
        <v>0.29019434628975266</v>
      </c>
      <c r="E45" s="4">
        <v>0.17270953757225435</v>
      </c>
      <c r="F45" s="4">
        <v>0.21976433121019107</v>
      </c>
      <c r="G45" s="4">
        <v>0.18071907216494842</v>
      </c>
      <c r="H45" s="5">
        <v>0.15092307692307691</v>
      </c>
      <c r="I45" s="5">
        <v>0.35677230046948361</v>
      </c>
      <c r="J45" s="4">
        <v>0.23030303030303023</v>
      </c>
      <c r="K45" s="11">
        <f t="shared" si="0"/>
        <v>0.2144480708228686</v>
      </c>
      <c r="L45" s="11">
        <f t="shared" si="1"/>
        <v>7.8593351453939447E-2</v>
      </c>
      <c r="M45" s="11">
        <f t="shared" si="2"/>
        <v>2.7786945884629093E-2</v>
      </c>
      <c r="N45" s="12"/>
      <c r="O45" s="13"/>
      <c r="Q45" s="3"/>
      <c r="R45" s="7"/>
      <c r="S45" s="7"/>
      <c r="T45" s="7"/>
      <c r="U45" s="7"/>
      <c r="V45" s="7"/>
      <c r="W45" s="7"/>
      <c r="X45" s="7"/>
      <c r="Y45" s="7"/>
    </row>
    <row r="46" spans="2:25" ht="15.75" x14ac:dyDescent="0.25">
      <c r="B46" s="3" t="s">
        <v>36</v>
      </c>
      <c r="C46" s="4">
        <v>0.19866713681241188</v>
      </c>
      <c r="D46" s="4">
        <v>0.18153710247349827</v>
      </c>
      <c r="E46" s="4">
        <v>9.8411849710982685E-2</v>
      </c>
      <c r="F46" s="4">
        <v>0.17000636942675154</v>
      </c>
      <c r="G46" s="4">
        <v>0.13523195876288657</v>
      </c>
      <c r="H46" s="5">
        <v>0.11439010989010989</v>
      </c>
      <c r="I46" s="5">
        <v>0.19363849765258215</v>
      </c>
      <c r="J46" s="4">
        <v>0.14836829836829837</v>
      </c>
      <c r="K46" s="11">
        <f t="shared" si="0"/>
        <v>0.15503141538719017</v>
      </c>
      <c r="L46" s="11">
        <f t="shared" si="1"/>
        <v>3.706228391436895E-2</v>
      </c>
      <c r="M46" s="11">
        <f t="shared" si="2"/>
        <v>1.3103496141055692E-2</v>
      </c>
      <c r="N46" s="12"/>
      <c r="O46" s="13"/>
      <c r="Q46" s="3"/>
      <c r="R46" s="7"/>
      <c r="S46" s="7"/>
      <c r="T46" s="7"/>
      <c r="U46" s="7"/>
      <c r="V46" s="7"/>
      <c r="W46" s="7"/>
      <c r="X46" s="7"/>
      <c r="Y46" s="7"/>
    </row>
    <row r="47" spans="2:25" ht="15.75" x14ac:dyDescent="0.25">
      <c r="B47" s="22" t="s">
        <v>42</v>
      </c>
      <c r="C47" s="4">
        <v>0.28608809182209466</v>
      </c>
      <c r="D47" s="4">
        <v>0.45220588235294107</v>
      </c>
      <c r="E47" s="4">
        <v>0.40906249999999994</v>
      </c>
      <c r="F47" s="4">
        <v>0.26393255813953487</v>
      </c>
      <c r="G47" s="4">
        <v>0.2780642523364486</v>
      </c>
      <c r="H47" s="5">
        <v>0.255493857493857</v>
      </c>
      <c r="I47" s="5">
        <v>0.3791447368421052</v>
      </c>
      <c r="J47" s="4">
        <v>0.30414004914004911</v>
      </c>
      <c r="K47" s="11">
        <f t="shared" si="0"/>
        <v>0.32851649101587882</v>
      </c>
      <c r="L47" s="11">
        <f t="shared" si="1"/>
        <v>7.4443787157780411E-2</v>
      </c>
      <c r="M47" s="11">
        <f t="shared" si="2"/>
        <v>2.6319853358237274E-2</v>
      </c>
      <c r="N47" s="12"/>
      <c r="O47" s="13"/>
      <c r="Q47" s="3"/>
      <c r="R47" s="7"/>
      <c r="S47" s="7"/>
      <c r="T47" s="7"/>
      <c r="U47" s="7"/>
      <c r="V47" s="7"/>
      <c r="W47" s="7"/>
      <c r="X47" s="7"/>
      <c r="Y47" s="7"/>
    </row>
    <row r="48" spans="2:25" ht="15.75" x14ac:dyDescent="0.25">
      <c r="B48" s="3" t="s">
        <v>34</v>
      </c>
      <c r="C48" s="4">
        <v>0.61915759162303663</v>
      </c>
      <c r="D48" s="4">
        <v>0.28383027522935778</v>
      </c>
      <c r="E48" s="4">
        <v>0.3724423558897243</v>
      </c>
      <c r="F48" s="4">
        <v>0.43942500000000007</v>
      </c>
      <c r="G48" s="4">
        <v>0.45239828080229239</v>
      </c>
      <c r="H48" s="5">
        <v>0.14062345679012347</v>
      </c>
      <c r="I48" s="5">
        <v>0.34650000000000003</v>
      </c>
      <c r="J48" s="4">
        <v>0.31299999999999994</v>
      </c>
      <c r="K48" s="11">
        <f t="shared" si="0"/>
        <v>0.37092212004181679</v>
      </c>
      <c r="L48" s="11">
        <f t="shared" si="1"/>
        <v>0.14016727021101094</v>
      </c>
      <c r="M48" s="11">
        <f t="shared" si="2"/>
        <v>4.9556613633306497E-2</v>
      </c>
      <c r="N48" s="12"/>
      <c r="O48" s="13"/>
      <c r="Q48" s="3"/>
      <c r="R48" s="7"/>
      <c r="S48" s="7"/>
      <c r="T48" s="7"/>
      <c r="U48" s="7"/>
      <c r="V48" s="7"/>
      <c r="W48" s="7"/>
      <c r="X48" s="7"/>
      <c r="Y48" s="7"/>
    </row>
    <row r="49" spans="2:25" ht="15.75" x14ac:dyDescent="0.25">
      <c r="B49" s="3" t="s">
        <v>35</v>
      </c>
      <c r="C49" s="4">
        <v>0.50973749999999984</v>
      </c>
      <c r="D49" s="4">
        <v>0.32483277591973247</v>
      </c>
      <c r="E49" s="4">
        <v>0.41311599999999998</v>
      </c>
      <c r="F49" s="4">
        <v>0.55661072056239014</v>
      </c>
      <c r="G49" s="4">
        <v>0.33352734374999993</v>
      </c>
      <c r="H49" s="5">
        <v>0.29088165680473366</v>
      </c>
      <c r="I49" s="5">
        <v>0.35862631578947374</v>
      </c>
      <c r="J49" s="4">
        <v>0.32795100222717155</v>
      </c>
      <c r="K49" s="11">
        <f t="shared" si="0"/>
        <v>0.38941041438168772</v>
      </c>
      <c r="L49" s="11">
        <f t="shared" si="1"/>
        <v>9.6156516620816396E-2</v>
      </c>
      <c r="M49" s="11">
        <f t="shared" si="2"/>
        <v>3.3996462478928118E-2</v>
      </c>
      <c r="N49" s="12"/>
      <c r="O49" s="13"/>
      <c r="Q49" s="3"/>
      <c r="R49" s="7"/>
      <c r="S49" s="7"/>
      <c r="T49" s="7"/>
      <c r="U49" s="7"/>
      <c r="V49" s="7"/>
      <c r="W49" s="7"/>
      <c r="X49" s="7"/>
      <c r="Y49" s="7"/>
    </row>
    <row r="50" spans="2:25" ht="15.75" x14ac:dyDescent="0.25">
      <c r="B50" s="3" t="s">
        <v>29</v>
      </c>
      <c r="C50" s="4">
        <v>0.11650416068866572</v>
      </c>
      <c r="D50" s="4">
        <v>8.6856617647058793E-2</v>
      </c>
      <c r="E50" s="4">
        <v>9.8999999999999977E-2</v>
      </c>
      <c r="F50" s="4">
        <v>0.15997441860465117</v>
      </c>
      <c r="G50" s="4">
        <v>8.1914719626168211E-2</v>
      </c>
      <c r="H50" s="5">
        <v>0.12694348894348895</v>
      </c>
      <c r="I50" s="5">
        <v>0.11151315789473681</v>
      </c>
      <c r="J50" s="4">
        <v>8.0061425061425051E-2</v>
      </c>
      <c r="K50" s="11">
        <f t="shared" si="0"/>
        <v>0.10784599855827434</v>
      </c>
      <c r="L50" s="11">
        <f t="shared" si="1"/>
        <v>2.7081141824433601E-2</v>
      </c>
      <c r="M50" s="11">
        <f t="shared" si="2"/>
        <v>9.5746295131658148E-3</v>
      </c>
      <c r="N50" s="12"/>
      <c r="O50" s="14"/>
      <c r="Q50" s="3"/>
      <c r="R50" s="7"/>
      <c r="S50" s="7"/>
      <c r="T50" s="7"/>
      <c r="U50" s="7"/>
      <c r="V50" s="7"/>
      <c r="W50" s="7"/>
      <c r="X50" s="7"/>
      <c r="Y50" s="7"/>
    </row>
    <row r="51" spans="2:25" ht="15.75" x14ac:dyDescent="0.25">
      <c r="B51" s="3" t="s">
        <v>37</v>
      </c>
      <c r="C51" s="4">
        <v>0.13233199426111911</v>
      </c>
      <c r="D51" s="4">
        <v>0.15165441176470587</v>
      </c>
      <c r="E51" s="4">
        <v>0.19799999999999998</v>
      </c>
      <c r="F51" s="4">
        <v>0.2760441860465116</v>
      </c>
      <c r="G51" s="4">
        <v>0.22568341121495319</v>
      </c>
      <c r="H51" s="5">
        <v>0.2244275184275184</v>
      </c>
      <c r="I51" s="5">
        <v>0.10705263157894737</v>
      </c>
      <c r="J51" s="4">
        <v>0.17389434889434885</v>
      </c>
      <c r="K51" s="11">
        <f t="shared" si="0"/>
        <v>0.18613606277351302</v>
      </c>
      <c r="L51" s="11">
        <f t="shared" si="1"/>
        <v>5.5731963994542152E-2</v>
      </c>
      <c r="M51" s="11">
        <f t="shared" si="2"/>
        <v>1.970422483469263E-2</v>
      </c>
      <c r="N51" s="12"/>
      <c r="O51" s="13"/>
      <c r="Q51" s="3"/>
      <c r="R51" s="7"/>
      <c r="S51" s="7"/>
      <c r="T51" s="7"/>
      <c r="U51" s="7"/>
      <c r="V51" s="7"/>
      <c r="W51" s="7"/>
      <c r="X51" s="7"/>
      <c r="Y51" s="7"/>
    </row>
    <row r="52" spans="2:25" ht="15.75" x14ac:dyDescent="0.25">
      <c r="B52" s="3" t="s">
        <v>30</v>
      </c>
      <c r="C52" s="4">
        <v>0.13459311334289814</v>
      </c>
      <c r="D52" s="4">
        <v>0.14751838235294118</v>
      </c>
      <c r="E52" s="4">
        <v>0.13612499999999997</v>
      </c>
      <c r="F52" s="4">
        <v>0.20842093023255814</v>
      </c>
      <c r="G52" s="4">
        <v>0.18890537383177569</v>
      </c>
      <c r="H52" s="5">
        <v>0.19978869778869779</v>
      </c>
      <c r="I52" s="5">
        <v>0.10259210526315786</v>
      </c>
      <c r="J52" s="4">
        <v>0.13071253071253067</v>
      </c>
      <c r="K52" s="11">
        <f t="shared" si="0"/>
        <v>0.15608201669056992</v>
      </c>
      <c r="L52" s="11">
        <f t="shared" si="1"/>
        <v>3.8107332207918301E-2</v>
      </c>
      <c r="M52" s="11">
        <f t="shared" si="2"/>
        <v>1.347297650857378E-2</v>
      </c>
      <c r="N52" s="12"/>
      <c r="O52" s="13"/>
      <c r="Q52" s="3"/>
      <c r="R52" s="7"/>
      <c r="S52" s="7"/>
      <c r="T52" s="7"/>
      <c r="U52" s="7"/>
      <c r="V52" s="7"/>
      <c r="W52" s="7"/>
      <c r="X52" s="7"/>
      <c r="Y52" s="7"/>
    </row>
    <row r="53" spans="2:25" ht="15.75" x14ac:dyDescent="0.25">
      <c r="B53" s="3" t="s">
        <v>31</v>
      </c>
      <c r="C53" s="4">
        <v>0.35957446197991394</v>
      </c>
      <c r="D53" s="4">
        <v>0.24402573529411759</v>
      </c>
      <c r="E53" s="4">
        <v>0.22687499999999997</v>
      </c>
      <c r="F53" s="4">
        <v>0.34467674418604655</v>
      </c>
      <c r="G53" s="4">
        <v>0.25298831775700931</v>
      </c>
      <c r="H53" s="5">
        <v>0.28334643734643727</v>
      </c>
      <c r="I53" s="5">
        <v>0.21856578947368421</v>
      </c>
      <c r="J53" s="4">
        <v>0.25792383292383292</v>
      </c>
      <c r="K53" s="11">
        <f t="shared" si="0"/>
        <v>0.27349703987013019</v>
      </c>
      <c r="L53" s="11">
        <f t="shared" si="1"/>
        <v>5.2502558654249361E-2</v>
      </c>
      <c r="M53" s="11">
        <f t="shared" si="2"/>
        <v>1.8562457627032087E-2</v>
      </c>
      <c r="N53" s="12"/>
    </row>
    <row r="54" spans="2:25" ht="15.75" x14ac:dyDescent="0.25">
      <c r="B54" s="3" t="s">
        <v>32</v>
      </c>
      <c r="C54" s="4">
        <v>9.2624561403508762E-2</v>
      </c>
      <c r="D54" s="4">
        <v>1.6917293233082702E-2</v>
      </c>
      <c r="E54" s="4">
        <v>3.8292452830188665E-2</v>
      </c>
      <c r="F54" s="4">
        <v>5.5000000000000188E-3</v>
      </c>
      <c r="G54" s="4">
        <v>2.1999999999999992E-2</v>
      </c>
      <c r="H54" s="5">
        <v>1.7000000000000015E-2</v>
      </c>
      <c r="I54" s="5">
        <v>1.6950000000000014E-2</v>
      </c>
      <c r="J54" s="4">
        <v>1.8569333333333323E-2</v>
      </c>
      <c r="K54" s="11">
        <f t="shared" si="0"/>
        <v>2.8481705100014191E-2</v>
      </c>
      <c r="L54" s="11">
        <f t="shared" si="1"/>
        <v>2.7457834079833716E-2</v>
      </c>
      <c r="M54" s="11">
        <f t="shared" si="2"/>
        <v>9.7078103372727521E-3</v>
      </c>
      <c r="U54" s="7"/>
      <c r="V54" s="7"/>
      <c r="W54" s="7"/>
      <c r="X54" s="7"/>
      <c r="Y54" s="7"/>
    </row>
    <row r="55" spans="2:25" ht="15.75" x14ac:dyDescent="0.25">
      <c r="B55" s="3"/>
      <c r="K55" s="11"/>
      <c r="L55" s="11"/>
      <c r="M55" s="11"/>
      <c r="U55" s="7"/>
      <c r="V55" s="7"/>
      <c r="W55" s="7"/>
      <c r="X55" s="7"/>
      <c r="Y55" s="7"/>
    </row>
    <row r="56" spans="2:25" ht="15.75" x14ac:dyDescent="0.25">
      <c r="B56" s="3" t="s">
        <v>54</v>
      </c>
      <c r="C56" s="4">
        <v>0.40099999999999997</v>
      </c>
      <c r="D56" s="4">
        <v>0.19400000000000001</v>
      </c>
      <c r="E56" s="4">
        <v>0.22700000000000001</v>
      </c>
      <c r="F56" s="4">
        <v>0.33600000000000002</v>
      </c>
      <c r="G56" s="4">
        <v>0.24399999999999999</v>
      </c>
      <c r="H56" s="4">
        <v>0.22</v>
      </c>
      <c r="I56" s="4">
        <v>0.317</v>
      </c>
      <c r="J56" s="4">
        <v>0.247</v>
      </c>
      <c r="U56" s="7"/>
      <c r="V56" s="7"/>
      <c r="W56" s="7"/>
      <c r="X56" s="7"/>
      <c r="Y56" s="7"/>
    </row>
    <row r="57" spans="2:25" ht="15.75" x14ac:dyDescent="0.25">
      <c r="B57" s="3" t="s">
        <v>55</v>
      </c>
      <c r="C57" s="4">
        <v>0.38699999999999996</v>
      </c>
      <c r="D57" s="4">
        <v>0.18100000000000002</v>
      </c>
      <c r="E57" s="4">
        <v>0.224</v>
      </c>
      <c r="F57" s="4">
        <v>0.315</v>
      </c>
      <c r="G57" s="4">
        <v>0.23300000000000001</v>
      </c>
      <c r="H57" s="4">
        <v>0.216</v>
      </c>
      <c r="I57" s="4">
        <v>0.248</v>
      </c>
      <c r="J57" s="4">
        <v>0.22800000000000001</v>
      </c>
      <c r="U57" s="7"/>
      <c r="V57" s="7"/>
      <c r="W57" s="7"/>
      <c r="X57" s="7"/>
      <c r="Y57" s="7"/>
    </row>
    <row r="58" spans="2:25" ht="15.75" x14ac:dyDescent="0.25">
      <c r="B58" s="3" t="s">
        <v>56</v>
      </c>
      <c r="C58" s="4">
        <v>0.38499999999999995</v>
      </c>
      <c r="D58" s="4">
        <v>0.17300000000000001</v>
      </c>
      <c r="E58" s="4">
        <v>0.20300000000000001</v>
      </c>
      <c r="F58" s="4">
        <v>0.33</v>
      </c>
      <c r="G58" s="4">
        <v>0.19500000000000001</v>
      </c>
      <c r="H58" s="4">
        <v>0.191</v>
      </c>
      <c r="I58" s="4">
        <v>0.22700000000000001</v>
      </c>
      <c r="J58" s="4">
        <v>0.221</v>
      </c>
      <c r="U58" s="7"/>
      <c r="V58" s="7"/>
      <c r="W58" s="7"/>
      <c r="X58" s="7"/>
      <c r="Y58" s="7"/>
    </row>
    <row r="59" spans="2:25" ht="15.75" x14ac:dyDescent="0.25">
      <c r="B59" s="3" t="s">
        <v>57</v>
      </c>
      <c r="C59" s="4">
        <v>0.379</v>
      </c>
      <c r="D59" s="4">
        <v>0.154</v>
      </c>
      <c r="E59" s="4">
        <v>0.19600000000000001</v>
      </c>
      <c r="F59" s="4">
        <v>0.29799999999999999</v>
      </c>
      <c r="G59" s="4">
        <v>0.193</v>
      </c>
      <c r="H59" s="4">
        <v>0.17299999999999999</v>
      </c>
      <c r="I59" s="4">
        <v>0.19900000000000001</v>
      </c>
      <c r="J59" s="4">
        <v>0.20799999999999999</v>
      </c>
      <c r="U59" s="7"/>
      <c r="V59" s="7"/>
      <c r="W59" s="7"/>
      <c r="X59" s="7"/>
      <c r="Y59" s="7"/>
    </row>
    <row r="60" spans="2:25" ht="15.75" x14ac:dyDescent="0.25">
      <c r="B60" s="3" t="s">
        <v>58</v>
      </c>
      <c r="C60" s="4">
        <v>0.35699999999999998</v>
      </c>
      <c r="D60" s="4">
        <v>0.14499999999999999</v>
      </c>
      <c r="E60" s="4">
        <v>0.17899999999999999</v>
      </c>
      <c r="F60" s="4">
        <v>0.27100000000000002</v>
      </c>
      <c r="G60" s="4">
        <v>0.191</v>
      </c>
      <c r="H60" s="4">
        <v>0.16500000000000001</v>
      </c>
      <c r="I60" s="4">
        <v>0.18099999999999999</v>
      </c>
      <c r="J60" s="4">
        <v>0.19900000000000001</v>
      </c>
      <c r="U60" s="7"/>
      <c r="V60" s="7"/>
      <c r="W60" s="7"/>
      <c r="X60" s="7"/>
      <c r="Y60" s="7"/>
    </row>
    <row r="61" spans="2:25" ht="15.75" x14ac:dyDescent="0.25">
      <c r="B61" s="3" t="s">
        <v>59</v>
      </c>
      <c r="C61" s="4">
        <v>0.35199999999999998</v>
      </c>
      <c r="D61" s="4">
        <v>0.13799999999999998</v>
      </c>
      <c r="E61" s="4">
        <v>0.16700000000000001</v>
      </c>
      <c r="F61" s="4">
        <v>0.22900000000000001</v>
      </c>
      <c r="G61" s="4">
        <v>0.158</v>
      </c>
      <c r="H61" s="4">
        <v>0.159</v>
      </c>
      <c r="I61" s="4">
        <v>0.16900000000000001</v>
      </c>
      <c r="J61" s="4">
        <v>0.17599999999999999</v>
      </c>
      <c r="U61" s="7"/>
      <c r="V61" s="7"/>
      <c r="W61" s="7"/>
      <c r="X61" s="7"/>
      <c r="Y61" s="7"/>
    </row>
    <row r="62" spans="2:25" ht="15.75" x14ac:dyDescent="0.25">
      <c r="B62" s="3" t="s">
        <v>60</v>
      </c>
      <c r="C62" s="4">
        <v>0.34499999999999997</v>
      </c>
      <c r="D62" s="4">
        <v>0.13400000000000001</v>
      </c>
      <c r="E62" s="4">
        <v>0.161</v>
      </c>
      <c r="F62" s="4">
        <v>0.22800000000000001</v>
      </c>
      <c r="G62" s="4">
        <v>0.153</v>
      </c>
      <c r="H62" s="4">
        <v>0.13</v>
      </c>
      <c r="I62" s="4">
        <v>0.151</v>
      </c>
      <c r="J62" s="4">
        <v>0.16200000000000001</v>
      </c>
      <c r="U62" s="7"/>
      <c r="V62" s="7"/>
      <c r="W62" s="7"/>
      <c r="X62" s="7"/>
      <c r="Y62" s="7"/>
    </row>
    <row r="63" spans="2:25" ht="15.75" x14ac:dyDescent="0.25">
      <c r="B63" s="3" t="s">
        <v>61</v>
      </c>
      <c r="C63" s="4">
        <v>0.33900000000000002</v>
      </c>
      <c r="D63" s="4">
        <v>0.13200000000000001</v>
      </c>
      <c r="E63" s="4">
        <v>0.157</v>
      </c>
      <c r="F63" s="4">
        <v>0.246</v>
      </c>
      <c r="G63" s="4">
        <v>0.14899999999999999</v>
      </c>
      <c r="H63" s="4">
        <v>9.0999999999999998E-2</v>
      </c>
      <c r="I63" s="4">
        <v>0.14499999999999999</v>
      </c>
      <c r="J63" s="4">
        <v>0.13900000000000001</v>
      </c>
      <c r="U63" s="7"/>
      <c r="V63" s="7"/>
      <c r="W63" s="7"/>
      <c r="X63" s="7"/>
      <c r="Y63" s="7"/>
    </row>
    <row r="64" spans="2:25" ht="15.75" x14ac:dyDescent="0.25">
      <c r="B64" s="20"/>
      <c r="C64" s="4"/>
      <c r="D64" s="3"/>
      <c r="E64" s="4"/>
      <c r="F64" s="4"/>
      <c r="G64" s="3"/>
      <c r="H64" s="3"/>
      <c r="I64" s="3"/>
      <c r="U64" s="7"/>
      <c r="V64" s="7"/>
      <c r="W64" s="7"/>
      <c r="X64" s="7"/>
      <c r="Y64" s="7"/>
    </row>
    <row r="65" spans="2:25" ht="15.75" x14ac:dyDescent="0.25">
      <c r="B65" s="3" t="s">
        <v>62</v>
      </c>
      <c r="C65" s="4">
        <v>0.11799999999999999</v>
      </c>
      <c r="D65" s="4">
        <v>8.5000000000000006E-2</v>
      </c>
      <c r="E65" s="4">
        <v>0.114</v>
      </c>
      <c r="F65" s="4">
        <v>0.121</v>
      </c>
      <c r="G65" s="4">
        <v>9.0000000000000011E-2</v>
      </c>
      <c r="H65" s="7">
        <v>7.4999999999999997E-2</v>
      </c>
      <c r="I65" s="7">
        <v>0.111</v>
      </c>
      <c r="J65" s="7">
        <v>0.10500000000000001</v>
      </c>
      <c r="U65" s="7"/>
      <c r="V65" s="7"/>
      <c r="W65" s="7"/>
      <c r="X65" s="7"/>
      <c r="Y65" s="7"/>
    </row>
    <row r="66" spans="2:25" ht="15.75" x14ac:dyDescent="0.25">
      <c r="B66" s="3" t="s">
        <v>63</v>
      </c>
      <c r="C66" s="4">
        <v>0.111</v>
      </c>
      <c r="D66" s="4">
        <v>9.0999999999999998E-2</v>
      </c>
      <c r="E66" s="4">
        <v>0.11</v>
      </c>
      <c r="F66" s="4">
        <v>0.106</v>
      </c>
      <c r="G66" s="4">
        <v>9.0000000000000011E-2</v>
      </c>
      <c r="H66" s="7">
        <v>9.2999999999999999E-2</v>
      </c>
      <c r="I66" s="7">
        <v>0.106</v>
      </c>
      <c r="J66" s="7">
        <v>9.8999999999999991E-2</v>
      </c>
      <c r="U66" s="7"/>
      <c r="V66" s="7"/>
      <c r="W66" s="7"/>
      <c r="X66" s="7"/>
      <c r="Y66" s="7"/>
    </row>
    <row r="67" spans="2:25" ht="15.75" x14ac:dyDescent="0.25">
      <c r="B67" s="3" t="s">
        <v>64</v>
      </c>
      <c r="C67" s="4">
        <v>9.8299999999999998E-2</v>
      </c>
      <c r="D67" s="4">
        <v>8.2000000000000003E-2</v>
      </c>
      <c r="E67" s="4">
        <v>9.8000000000000004E-2</v>
      </c>
      <c r="F67" s="4">
        <v>0.10500000000000001</v>
      </c>
      <c r="G67" s="4">
        <v>8.5000000000000006E-2</v>
      </c>
      <c r="H67" s="7">
        <v>8.7999999999999995E-2</v>
      </c>
      <c r="I67" s="7">
        <v>0.10299999999999999</v>
      </c>
      <c r="J67" s="7">
        <v>8.5000000000000006E-2</v>
      </c>
      <c r="U67" s="7"/>
      <c r="V67" s="7"/>
      <c r="W67" s="7"/>
      <c r="X67" s="7"/>
      <c r="Y67" s="7"/>
    </row>
    <row r="68" spans="2:25" ht="15.75" x14ac:dyDescent="0.25">
      <c r="B68" s="3" t="s">
        <v>65</v>
      </c>
      <c r="C68" s="4">
        <v>9.509999999999999E-2</v>
      </c>
      <c r="D68" s="4">
        <v>8.5000000000000006E-2</v>
      </c>
      <c r="E68" s="4">
        <v>9.5000000000000001E-2</v>
      </c>
      <c r="F68" s="4">
        <v>0.10100000000000001</v>
      </c>
      <c r="G68" s="4">
        <v>8.8999999999999996E-2</v>
      </c>
      <c r="H68" s="7">
        <v>9.0999999999999998E-2</v>
      </c>
      <c r="I68" s="7">
        <v>0.10100000000000001</v>
      </c>
      <c r="J68" s="7">
        <v>7.2999999999999995E-2</v>
      </c>
      <c r="U68" s="7"/>
      <c r="V68" s="7"/>
      <c r="W68" s="7"/>
      <c r="X68" s="7"/>
      <c r="Y68" s="7"/>
    </row>
    <row r="69" spans="2:25" ht="15.75" x14ac:dyDescent="0.25">
      <c r="B69" s="3" t="s">
        <v>66</v>
      </c>
      <c r="C69" s="4">
        <v>9.0699999999999989E-2</v>
      </c>
      <c r="D69" s="4">
        <v>8.5000000000000006E-2</v>
      </c>
      <c r="E69" s="4">
        <v>9.4E-2</v>
      </c>
      <c r="F69" s="4">
        <v>0.11</v>
      </c>
      <c r="G69" s="4">
        <v>8.3999999999999991E-2</v>
      </c>
      <c r="H69" s="7">
        <v>6.8000000000000005E-2</v>
      </c>
      <c r="I69" s="7">
        <v>9.7000000000000003E-2</v>
      </c>
      <c r="J69" s="7">
        <v>7.1000000000000008E-2</v>
      </c>
      <c r="U69" s="7"/>
      <c r="V69" s="7"/>
      <c r="W69" s="7"/>
      <c r="X69" s="7"/>
      <c r="Y69" s="7"/>
    </row>
    <row r="70" spans="2:25" ht="15.75" x14ac:dyDescent="0.25">
      <c r="B70" s="3" t="s">
        <v>67</v>
      </c>
      <c r="C70" s="4">
        <v>8.1799999999999998E-2</v>
      </c>
      <c r="D70" s="4">
        <v>7.9000000000000001E-2</v>
      </c>
      <c r="E70" s="4">
        <v>9.4E-2</v>
      </c>
      <c r="F70" s="4">
        <v>0.10900000000000001</v>
      </c>
      <c r="G70" s="4">
        <v>7.5999999999999998E-2</v>
      </c>
      <c r="H70" s="7">
        <v>6.7000000000000004E-2</v>
      </c>
      <c r="I70" s="7">
        <v>9.1999999999999998E-2</v>
      </c>
      <c r="J70" s="7">
        <v>6.4999999999999988E-2</v>
      </c>
      <c r="U70" s="7"/>
      <c r="V70" s="7"/>
      <c r="W70" s="7"/>
      <c r="X70" s="7"/>
      <c r="Y70" s="7"/>
    </row>
    <row r="71" spans="2:25" ht="15.75" x14ac:dyDescent="0.25">
      <c r="B71" s="3" t="s">
        <v>68</v>
      </c>
      <c r="C71" s="4">
        <v>8.2100000000000006E-2</v>
      </c>
      <c r="D71" s="4">
        <v>8.5000000000000006E-2</v>
      </c>
      <c r="E71" s="4">
        <v>8.3000000000000004E-2</v>
      </c>
      <c r="F71" s="4">
        <v>0.10900000000000001</v>
      </c>
      <c r="G71" s="4">
        <v>7.5999999999999998E-2</v>
      </c>
      <c r="H71" s="7">
        <v>6.7000000000000004E-2</v>
      </c>
      <c r="I71" s="7">
        <v>7.2000000000000008E-2</v>
      </c>
      <c r="J71" s="7">
        <v>5.8999999999999997E-2</v>
      </c>
      <c r="U71" s="7"/>
      <c r="V71" s="7"/>
      <c r="W71" s="7"/>
      <c r="X71" s="7"/>
      <c r="Y71" s="7"/>
    </row>
    <row r="72" spans="2:25" ht="15.75" x14ac:dyDescent="0.25">
      <c r="B72" s="3" t="s">
        <v>69</v>
      </c>
      <c r="C72" s="4">
        <v>8.1100000000000005E-2</v>
      </c>
      <c r="D72" s="4">
        <v>6.8999999999999992E-2</v>
      </c>
      <c r="E72" s="4">
        <v>6.4999999999999988E-2</v>
      </c>
      <c r="F72" s="4">
        <v>0.10100000000000001</v>
      </c>
      <c r="G72" s="4">
        <v>6.4999999999999988E-2</v>
      </c>
      <c r="H72" s="7">
        <v>7.2000000000000008E-2</v>
      </c>
      <c r="I72" s="7">
        <v>4.1999999999999996E-2</v>
      </c>
      <c r="J72" s="7">
        <v>4.1000000000000002E-2</v>
      </c>
      <c r="L72" s="2"/>
      <c r="U72" s="7"/>
      <c r="V72" s="7"/>
      <c r="W72" s="7"/>
      <c r="X72" s="7"/>
      <c r="Y72" s="7"/>
    </row>
    <row r="73" spans="2:25" ht="15.75" x14ac:dyDescent="0.25">
      <c r="B73" s="16"/>
      <c r="C73" s="16"/>
      <c r="D73" s="16"/>
      <c r="E73" s="16"/>
      <c r="F73" s="16"/>
      <c r="G73" s="16"/>
      <c r="H73" s="16"/>
      <c r="I73" s="16"/>
      <c r="J73" s="16"/>
      <c r="U73" s="7"/>
      <c r="V73" s="7"/>
      <c r="W73" s="7"/>
      <c r="X73" s="7"/>
      <c r="Y73" s="7"/>
    </row>
    <row r="74" spans="2:25" ht="15.75" x14ac:dyDescent="0.25">
      <c r="B74" s="16"/>
      <c r="C74" s="16"/>
      <c r="D74" s="16"/>
      <c r="E74" s="16"/>
      <c r="F74" s="16"/>
      <c r="G74" s="16"/>
      <c r="H74" s="16"/>
      <c r="I74" s="16"/>
      <c r="J74" s="16"/>
    </row>
    <row r="75" spans="2:25" ht="15.75" x14ac:dyDescent="0.25">
      <c r="B75" s="16"/>
      <c r="C75" s="16"/>
      <c r="D75" s="16"/>
      <c r="E75" s="16"/>
      <c r="F75" s="16"/>
      <c r="G75" s="16"/>
      <c r="H75" s="16"/>
      <c r="I75" s="16"/>
      <c r="J75" s="16"/>
    </row>
    <row r="76" spans="2:25" ht="15.75" x14ac:dyDescent="0.25">
      <c r="B76" s="16"/>
      <c r="C76" s="16"/>
      <c r="D76" s="16"/>
      <c r="E76" s="16"/>
      <c r="F76" s="16"/>
      <c r="G76" s="16"/>
      <c r="H76" s="16"/>
      <c r="I76" s="16"/>
      <c r="J76" s="16"/>
      <c r="K76" s="17"/>
    </row>
    <row r="77" spans="2:25" ht="15.75" x14ac:dyDescent="0.25">
      <c r="B77" s="16"/>
      <c r="C77" s="4"/>
      <c r="D77" s="4"/>
      <c r="E77" s="4"/>
      <c r="F77" s="4"/>
      <c r="G77" s="4"/>
      <c r="H77" s="4"/>
      <c r="I77" s="4"/>
      <c r="J77" s="4"/>
      <c r="K77" s="18"/>
    </row>
    <row r="78" spans="2:25" ht="15.75" x14ac:dyDescent="0.25">
      <c r="H78" s="1"/>
      <c r="I78" s="1"/>
      <c r="K78" s="18"/>
    </row>
    <row r="79" spans="2:25" ht="15.75" x14ac:dyDescent="0.25">
      <c r="H79" s="1"/>
      <c r="I79" s="1"/>
      <c r="K79" s="18"/>
      <c r="N79" s="8"/>
      <c r="O79" s="8"/>
      <c r="P79" s="8"/>
      <c r="Q79" s="8"/>
      <c r="R79" s="8"/>
      <c r="S79" s="8"/>
      <c r="T79" s="8"/>
      <c r="U79" s="8"/>
      <c r="V79" s="8"/>
      <c r="W79" s="8"/>
    </row>
    <row r="80" spans="2:25" ht="15.75" x14ac:dyDescent="0.25">
      <c r="H80" s="1"/>
      <c r="I80" s="1"/>
      <c r="K80" s="18"/>
      <c r="N80" s="5"/>
      <c r="O80" s="5"/>
      <c r="P80" s="5"/>
      <c r="Q80" s="5"/>
      <c r="R80" s="5"/>
      <c r="S80" s="5"/>
      <c r="T80" s="5"/>
      <c r="U80" s="8"/>
      <c r="V80" s="8"/>
      <c r="W80" s="8"/>
    </row>
    <row r="81" spans="8:23" ht="15.75" x14ac:dyDescent="0.25">
      <c r="H81" s="1"/>
      <c r="I81" s="1"/>
      <c r="K81" s="19"/>
      <c r="M81" s="8"/>
      <c r="N81" s="5"/>
      <c r="O81" s="5"/>
      <c r="P81" s="5"/>
      <c r="Q81" s="5"/>
      <c r="R81" s="5"/>
      <c r="S81" s="5"/>
      <c r="T81" s="5"/>
      <c r="U81" s="8"/>
      <c r="V81" s="8"/>
      <c r="W81" s="8"/>
    </row>
    <row r="82" spans="8:23" ht="15.75" x14ac:dyDescent="0.25">
      <c r="H82" s="1"/>
      <c r="I82" s="1"/>
      <c r="K82" s="19"/>
      <c r="M82" s="5"/>
      <c r="N82" s="5"/>
      <c r="O82" s="5"/>
      <c r="P82" s="5"/>
      <c r="Q82" s="5"/>
      <c r="R82" s="5"/>
      <c r="S82" s="5"/>
      <c r="T82" s="5"/>
      <c r="U82" s="8"/>
      <c r="V82" s="8"/>
      <c r="W82" s="8"/>
    </row>
    <row r="83" spans="8:23" ht="15.75" x14ac:dyDescent="0.25">
      <c r="H83" s="1"/>
      <c r="I83" s="1"/>
      <c r="K83" s="19"/>
      <c r="M83" s="5"/>
      <c r="N83" s="5"/>
      <c r="O83" s="5"/>
      <c r="P83" s="5"/>
      <c r="Q83" s="5"/>
      <c r="R83" s="5"/>
      <c r="S83" s="5"/>
      <c r="T83" s="5"/>
      <c r="U83" s="8"/>
      <c r="V83" s="8"/>
      <c r="W83" s="8"/>
    </row>
    <row r="84" spans="8:23" ht="15.75" x14ac:dyDescent="0.25">
      <c r="H84" s="1"/>
      <c r="I84" s="1"/>
      <c r="K84" s="19"/>
      <c r="M84" s="5"/>
      <c r="N84" s="5"/>
      <c r="O84" s="5"/>
      <c r="P84" s="5"/>
      <c r="Q84" s="5"/>
      <c r="R84" s="5"/>
      <c r="S84" s="5"/>
      <c r="T84" s="5"/>
      <c r="U84" s="8"/>
      <c r="V84" s="8"/>
      <c r="W84" s="8"/>
    </row>
    <row r="85" spans="8:23" ht="15.75" x14ac:dyDescent="0.25">
      <c r="H85" s="1"/>
      <c r="I85" s="1"/>
      <c r="K85" s="19"/>
      <c r="M85" s="5"/>
      <c r="N85" s="5"/>
      <c r="O85" s="5"/>
      <c r="P85" s="5"/>
      <c r="Q85" s="5"/>
      <c r="R85" s="5"/>
      <c r="S85" s="5"/>
      <c r="T85" s="5"/>
      <c r="U85" s="8"/>
      <c r="V85" s="8"/>
      <c r="W85" s="8"/>
    </row>
    <row r="86" spans="8:23" ht="15.75" x14ac:dyDescent="0.25">
      <c r="H86" s="1"/>
      <c r="I86" s="1"/>
      <c r="K86" s="19"/>
      <c r="M86" s="5"/>
      <c r="N86" s="5"/>
      <c r="O86" s="5"/>
      <c r="P86" s="5"/>
      <c r="Q86" s="5"/>
      <c r="R86" s="5"/>
      <c r="S86" s="5"/>
      <c r="T86" s="5"/>
      <c r="U86" s="8"/>
      <c r="V86" s="8"/>
      <c r="W86" s="8"/>
    </row>
    <row r="87" spans="8:23" ht="15.75" x14ac:dyDescent="0.25">
      <c r="H87" s="1"/>
      <c r="I87" s="1"/>
      <c r="K87" s="19"/>
      <c r="M87" s="5"/>
      <c r="N87" s="5"/>
      <c r="O87" s="5"/>
      <c r="P87" s="5"/>
      <c r="Q87" s="5"/>
      <c r="R87" s="5"/>
      <c r="S87" s="5"/>
      <c r="T87" s="5"/>
      <c r="U87" s="8"/>
      <c r="V87" s="8"/>
      <c r="W87" s="8"/>
    </row>
    <row r="88" spans="8:23" ht="15.75" x14ac:dyDescent="0.25">
      <c r="H88" s="1"/>
      <c r="I88" s="1"/>
      <c r="K88" s="19"/>
      <c r="M88" s="5"/>
      <c r="N88" s="8"/>
      <c r="O88" s="8"/>
      <c r="P88" s="8"/>
      <c r="Q88" s="8"/>
      <c r="R88" s="8"/>
      <c r="S88" s="8"/>
      <c r="T88" s="8"/>
      <c r="U88" s="8"/>
      <c r="V88" s="8"/>
      <c r="W88" s="8"/>
    </row>
    <row r="89" spans="8:23" ht="15.75" x14ac:dyDescent="0.25">
      <c r="K89" s="17"/>
      <c r="M89" s="5"/>
      <c r="N89" s="8"/>
      <c r="O89" s="8"/>
      <c r="P89" s="8"/>
      <c r="Q89" s="8"/>
      <c r="R89" s="8"/>
      <c r="S89" s="8"/>
      <c r="T89" s="8"/>
      <c r="U89" s="8"/>
      <c r="V89" s="8"/>
      <c r="W89" s="8"/>
    </row>
    <row r="90" spans="8:23" ht="15.75" x14ac:dyDescent="0.25">
      <c r="K90" s="1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</row>
    <row r="91" spans="8:23" ht="15.75" x14ac:dyDescent="0.25">
      <c r="K91" s="1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</row>
    <row r="92" spans="8:23" ht="15.75" x14ac:dyDescent="0.25">
      <c r="K92" s="1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</row>
    <row r="93" spans="8:23" x14ac:dyDescent="0.25">
      <c r="M93" s="8"/>
    </row>
    <row r="94" spans="8:23" x14ac:dyDescent="0.25">
      <c r="M94" s="8"/>
    </row>
  </sheetData>
  <mergeCells count="6">
    <mergeCell ref="B1:M2"/>
    <mergeCell ref="C4:J4"/>
    <mergeCell ref="B4:B5"/>
    <mergeCell ref="K4:K5"/>
    <mergeCell ref="L4:L5"/>
    <mergeCell ref="M4:M5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Salvatore Germinara</cp:lastModifiedBy>
  <cp:lastPrinted>2017-12-07T16:34:58Z</cp:lastPrinted>
  <dcterms:created xsi:type="dcterms:W3CDTF">2017-05-07T10:10:53Z</dcterms:created>
  <dcterms:modified xsi:type="dcterms:W3CDTF">2017-12-19T15:01:11Z</dcterms:modified>
</cp:coreProperties>
</file>